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750" windowHeight="12080"/>
  </bookViews>
  <sheets>
    <sheet name="Sheet1{It turns out to be Tab1}" sheetId="2" r:id="rId1"/>
    <sheet name="Sheet2" sheetId="1" r:id="rId2"/>
    <sheet name="Sheet3" sheetId="3" r:id="rId3"/>
    <sheet name="Sheet4" sheetId="4" r:id="rId4"/>
    <sheet name="Sheet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5" uniqueCount="376">
  <si>
    <t>RT (min)</t>
  </si>
  <si>
    <t>Compounds</t>
  </si>
  <si>
    <t>Formula</t>
  </si>
  <si>
    <t>Adduct</t>
  </si>
  <si>
    <t>Theoretical value(m/z)</t>
  </si>
  <si>
    <t>Measured 
value (m/z)</t>
  </si>
  <si>
    <t>Error(ppm)</t>
  </si>
  <si>
    <r>
      <rPr>
        <b/>
        <sz val="11"/>
        <rFont val="Times New Roman"/>
        <charset val="134"/>
      </rPr>
      <t>Measured
Area (×10</t>
    </r>
    <r>
      <rPr>
        <b/>
        <vertAlign val="superscript"/>
        <sz val="11"/>
        <rFont val="Times New Roman"/>
        <charset val="134"/>
      </rPr>
      <t>8</t>
    </r>
    <r>
      <rPr>
        <b/>
        <sz val="11"/>
        <rFont val="Times New Roman"/>
        <charset val="134"/>
      </rPr>
      <t>)</t>
    </r>
  </si>
  <si>
    <t>Fragment ions (m/z)</t>
  </si>
  <si>
    <t>Type</t>
  </si>
  <si>
    <t>6-Hydroxynicotinic acid</t>
  </si>
  <si>
    <t>C6H5NO3</t>
  </si>
  <si>
    <r>
      <rPr>
        <sz val="11"/>
        <color theme="1"/>
        <rFont val="Times New Roman"/>
        <charset val="134"/>
      </rPr>
      <t>[M+H]</t>
    </r>
    <r>
      <rPr>
        <vertAlign val="superscript"/>
        <sz val="11"/>
        <color theme="1"/>
        <rFont val="Times New Roman"/>
        <charset val="134"/>
      </rPr>
      <t>+</t>
    </r>
  </si>
  <si>
    <t>141.0378, 140.0341, 122.0238, 78.0345</t>
  </si>
  <si>
    <t>Organic acids</t>
  </si>
  <si>
    <t>1-methylAdenosine</t>
  </si>
  <si>
    <t>C11H15N5O4</t>
  </si>
  <si>
    <t>[M+H]⁺</t>
  </si>
  <si>
    <t>282.1194, 150.0773</t>
  </si>
  <si>
    <t>Others</t>
  </si>
  <si>
    <t>L-Phenylalanine</t>
  </si>
  <si>
    <t>C9H11NO2</t>
  </si>
  <si>
    <t>121.0843, 120.0809, 103.0546, 103.0546</t>
  </si>
  <si>
    <t>Amino acid derivatives</t>
  </si>
  <si>
    <t>Dianthoside</t>
  </si>
  <si>
    <t>C12H16O8</t>
  </si>
  <si>
    <t>139.0390, 135.0441, 127.0391, 85.0290</t>
  </si>
  <si>
    <t>Flavonoids</t>
  </si>
  <si>
    <t>serotonin</t>
  </si>
  <si>
    <t>C10H12N2O</t>
  </si>
  <si>
    <t>177.1021, 160.0756, 132.0808, 118.0654</t>
  </si>
  <si>
    <t>1-Acetylprolin</t>
  </si>
  <si>
    <t>C7H11NO3</t>
  </si>
  <si>
    <t>Amino acid</t>
  </si>
  <si>
    <t>2-[(4-Hydroxy-3,5-dimethoxyphenyl)methoxy]-6-(hydroxymethyl)oxane-3,4,5-triol</t>
  </si>
  <si>
    <t>C15H22O9</t>
  </si>
  <si>
    <r>
      <rPr>
        <sz val="11"/>
        <color theme="1"/>
        <rFont val="Times New Roman"/>
        <charset val="134"/>
      </rPr>
      <t>[M+Na]</t>
    </r>
    <r>
      <rPr>
        <vertAlign val="superscript"/>
        <sz val="11"/>
        <color theme="1"/>
        <rFont val="Times New Roman"/>
        <charset val="134"/>
      </rPr>
      <t>+</t>
    </r>
  </si>
  <si>
    <t>370.1186, 369.1155, 207.0628</t>
  </si>
  <si>
    <t>Glycosides</t>
  </si>
  <si>
    <t>Primeverin</t>
  </si>
  <si>
    <t>C20H28O13</t>
  </si>
  <si>
    <t>500.1452, 499.1418</t>
  </si>
  <si>
    <t>Maltol</t>
  </si>
  <si>
    <t>C6H6O3</t>
  </si>
  <si>
    <t>128.0424, 127.0390</t>
  </si>
  <si>
    <t>Bartsioside</t>
  </si>
  <si>
    <t>C15H22O8</t>
  </si>
  <si>
    <t>354.1235, 157.0860, 128.0704, 84.0814, 81.0340</t>
  </si>
  <si>
    <t>Terpenoids</t>
  </si>
  <si>
    <t>Indole-3-carboxaldehyde</t>
  </si>
  <si>
    <t>C9H7NO</t>
  </si>
  <si>
    <t>146.0600, 118.0654</t>
  </si>
  <si>
    <t>Alkaloids</t>
  </si>
  <si>
    <t>JunipediolA8-glucoside</t>
  </si>
  <si>
    <t>C16H24O9</t>
  </si>
  <si>
    <r>
      <rPr>
        <sz val="11"/>
        <color theme="1"/>
        <rFont val="Times New Roman"/>
        <charset val="134"/>
      </rPr>
      <t>[M+Na]</t>
    </r>
    <r>
      <rPr>
        <vertAlign val="superscript"/>
        <sz val="11"/>
        <rFont val="Times New Roman"/>
        <charset val="134"/>
      </rPr>
      <t>+</t>
    </r>
  </si>
  <si>
    <t>384.1342, 383.1309, 221.0782</t>
  </si>
  <si>
    <t>Tryptamine</t>
  </si>
  <si>
    <t>C10H12N2</t>
  </si>
  <si>
    <t>163.0388, 145.0842, 144.0806, 117.0701</t>
  </si>
  <si>
    <t>Licoagroside B</t>
  </si>
  <si>
    <t>C18H24O12</t>
  </si>
  <si>
    <t>128.0423, 127.0390, 103.0393, 85.0290</t>
  </si>
  <si>
    <t>Fraxetin</t>
  </si>
  <si>
    <t>C10H8O5</t>
  </si>
  <si>
    <t>209.0442, 194.0209, 149.0233</t>
  </si>
  <si>
    <t>Coumarins</t>
  </si>
  <si>
    <t>Phenethylsophoroside</t>
  </si>
  <si>
    <t>C20H30O11</t>
  </si>
  <si>
    <t>470.1723, 469.1683, 232.0707</t>
  </si>
  <si>
    <t>Genistein</t>
  </si>
  <si>
    <t>C15H10O5</t>
  </si>
  <si>
    <t>271.0599, 243.0650, 215.0701, 149.0233</t>
  </si>
  <si>
    <t>UndulatosideA</t>
  </si>
  <si>
    <t>C16H18O9</t>
  </si>
  <si>
    <t>194.0530, 193.0495</t>
  </si>
  <si>
    <t>Hispidulin 4'-glucoside</t>
  </si>
  <si>
    <t>C22H22O11</t>
  </si>
  <si>
    <t>302.0738, 301.0703, 286.0469</t>
  </si>
  <si>
    <t>12-hydroxyjasmonic acid</t>
  </si>
  <si>
    <t>C12H18O4</t>
  </si>
  <si>
    <t>209.1169, 149.0961, 85.0654</t>
  </si>
  <si>
    <t>Afzelechin</t>
  </si>
  <si>
    <t>C15H14O5</t>
  </si>
  <si>
    <t>149.0596, 139.0388, 107.0494</t>
  </si>
  <si>
    <t>Vanillin</t>
  </si>
  <si>
    <t>C8H8O3</t>
  </si>
  <si>
    <t>125.0598, 111.0444, 93.0340, 65.0394</t>
  </si>
  <si>
    <t>Isorhamnetin</t>
  </si>
  <si>
    <t>C16H12O7</t>
  </si>
  <si>
    <t>318.0686, 317.0653, 302.0416</t>
  </si>
  <si>
    <t>Myricetin</t>
  </si>
  <si>
    <t>C15H10O8</t>
  </si>
  <si>
    <t>320.0479, 319.0446, 153.0182</t>
  </si>
  <si>
    <t>wogonin7-O-glucoside</t>
  </si>
  <si>
    <t>C22H22O10</t>
  </si>
  <si>
    <t>286.0789, 285.0755, 270.0521</t>
  </si>
  <si>
    <t>(2E)-3-Phenyl-2-propen-1-yl6-O-β-D-arabinofuranosyl-β-D-glucopyranoside</t>
  </si>
  <si>
    <t>C20H28O10</t>
  </si>
  <si>
    <r>
      <rPr>
        <sz val="11"/>
        <color theme="1"/>
        <rFont val="Times New Roman"/>
        <charset val="134"/>
      </rPr>
      <t>[M+NH4]</t>
    </r>
    <r>
      <rPr>
        <vertAlign val="superscript"/>
        <sz val="11"/>
        <color theme="1"/>
        <rFont val="Times New Roman"/>
        <charset val="134"/>
      </rPr>
      <t>+</t>
    </r>
  </si>
  <si>
    <t>285.0755, 133.0496, 117.0700, 115.0545, 115.0394, 73.0291, 55.0188</t>
  </si>
  <si>
    <t>Quercetin</t>
  </si>
  <si>
    <t>C15H10O7</t>
  </si>
  <si>
    <t>304.0530, 303.0496, 153.0181</t>
  </si>
  <si>
    <t>Jaceosidin</t>
  </si>
  <si>
    <t>C17H14O7</t>
  </si>
  <si>
    <t>331.0808, 316.0573, 288.0625, 245.0442</t>
  </si>
  <si>
    <t>Isofraxidin</t>
  </si>
  <si>
    <t>C11H10O5</t>
  </si>
  <si>
    <t>223.0599, 190.0259, 162.0310</t>
  </si>
  <si>
    <t>2-(hydroxymethyl)-6-(6-hydroxy-6-methyl-3-propan-2-ylcyclohex-3-en-1-yl)oxyoxane-3,4,5-triol</t>
  </si>
  <si>
    <t>C16H28O7</t>
  </si>
  <si>
    <t>357.1776, 356.1757, 355.1722</t>
  </si>
  <si>
    <t>Naringenin5-β-D-Glucoside</t>
  </si>
  <si>
    <t>C21H22O10</t>
  </si>
  <si>
    <t>274.0788, 273.0753, 153.0181, 147.0439</t>
  </si>
  <si>
    <t>(+/-)-Hesperetin</t>
  </si>
  <si>
    <t>C16H14O6</t>
  </si>
  <si>
    <t>225.0543, 179.0339, 165.0554, 153.0181, 135.0441</t>
  </si>
  <si>
    <t>Trifolin</t>
  </si>
  <si>
    <t>C21H20O11</t>
  </si>
  <si>
    <t>288.0582, 287.0547, 153.0181</t>
  </si>
  <si>
    <t>Malonylgenistin</t>
  </si>
  <si>
    <t>C24H22O13</t>
  </si>
  <si>
    <t>272.0632, 271.0598, 153.0181</t>
  </si>
  <si>
    <t>Velutin</t>
  </si>
  <si>
    <t>C17H14O6</t>
  </si>
  <si>
    <t>315.0859, 300.0624, 229.0493</t>
  </si>
  <si>
    <t>Formononetin</t>
  </si>
  <si>
    <t>C16H12O4</t>
  </si>
  <si>
    <t>270.0837, 269.0806</t>
  </si>
  <si>
    <t>7,4'-Dihydroxyflavone</t>
  </si>
  <si>
    <t>C15H10O4</t>
  </si>
  <si>
    <t>256.0682, 255.0648, 137.0232, 137.0232</t>
  </si>
  <si>
    <t>Benzenepentanoic acid,β-(hexopyranosyloxy)-</t>
  </si>
  <si>
    <t>C17H24O8</t>
  </si>
  <si>
    <t>380.1395, 379.1358, 217.0833</t>
  </si>
  <si>
    <t>4-Oxododecanedioic acid</t>
  </si>
  <si>
    <t>C12H20O5</t>
  </si>
  <si>
    <t>227.1275, 191.1066, 181.1221, 111.0443</t>
  </si>
  <si>
    <t>Daidzein</t>
  </si>
  <si>
    <t>256.0684, 255.0648, 137.0233</t>
  </si>
  <si>
    <t>7-O-beta-glucopyranosyl-4'-hydroxy-5-methoxyisoflavone</t>
  </si>
  <si>
    <t>285.0754, 105.0339</t>
  </si>
  <si>
    <t>DL-Liquiritigenin</t>
  </si>
  <si>
    <t>C15H12O4</t>
  </si>
  <si>
    <t>257.0805, 137.0232</t>
  </si>
  <si>
    <t>8-Hydroxy-7-methoxy-3-(4-methoxyphenyl)chromen-4-one</t>
  </si>
  <si>
    <t>C17H14O5</t>
  </si>
  <si>
    <t>299.0911, 284.0676, 256.0727, 152.0105</t>
  </si>
  <si>
    <t>Neoponcirin</t>
  </si>
  <si>
    <t>C28H34O14</t>
  </si>
  <si>
    <t>287.0911, 153.0181, 85.0290, 71.0499</t>
  </si>
  <si>
    <t>Formononetin7-O-glucoside-6''-O-malonate</t>
  </si>
  <si>
    <t>C25H24O12</t>
  </si>
  <si>
    <t>270.0839, 269.0805, 213.0911</t>
  </si>
  <si>
    <t>Odoratin</t>
  </si>
  <si>
    <t>316.0895, 315.0859</t>
  </si>
  <si>
    <t>Biochanin A</t>
  </si>
  <si>
    <t>C16H12O5</t>
  </si>
  <si>
    <t>286.0791, 285.0754, 229.0857</t>
  </si>
  <si>
    <t>(2R,3R,4S,5S,6R)-2-octoxy-6-[[(2S,3R,4S,5R)-3,4,5-trihydroxyoxan-2-yl]oxymethyl]oxane-3,4,5-triol</t>
  </si>
  <si>
    <t>C19H36O10</t>
  </si>
  <si>
    <t>223.0595, 215.1280, 145.0495, 115.0392, 109.0288, 97.0289, 85.0290</t>
  </si>
  <si>
    <t>5-Hydroxy-2',4',7,8-tetramethoxyflavone</t>
  </si>
  <si>
    <t>C19H18O7</t>
  </si>
  <si>
    <t>359.1122, 344.0885, 298.0833, 162.0674</t>
  </si>
  <si>
    <t>7-Hydroxy-6-methoxydihydroflavonol</t>
  </si>
  <si>
    <t>C16H14O5</t>
  </si>
  <si>
    <t>287.0907, 241.0856, 209.0597, 167.0338</t>
  </si>
  <si>
    <t>Isoliquiritigenin</t>
  </si>
  <si>
    <t>257.0805, 147.0440, 137.0233</t>
  </si>
  <si>
    <t>Isosinensetin</t>
  </si>
  <si>
    <t>C20H20O7</t>
  </si>
  <si>
    <t>374.1314, 373.1279, 153.0181</t>
  </si>
  <si>
    <t>Licoricesaponin G2</t>
  </si>
  <si>
    <t>C42H62O17</t>
  </si>
  <si>
    <t>487.3416, 469.3310, 141.0181</t>
  </si>
  <si>
    <t>Lanosta-8,24-dien-26-oic acid,21-hydroxy-3-oxo-, (5ξ,13α,14β,17α,20S,24E)-</t>
  </si>
  <si>
    <t>C30H46O4</t>
  </si>
  <si>
    <t>472.3503, 471.3470, 453.3361</t>
  </si>
  <si>
    <t>Licoricesaponin H2</t>
  </si>
  <si>
    <t>C42H62O16</t>
  </si>
  <si>
    <t>454.3395, 453.3358, 121.1013, 95.0860</t>
  </si>
  <si>
    <t>Meranzinhydrate</t>
  </si>
  <si>
    <t>C15H18O5</t>
  </si>
  <si>
    <r>
      <rPr>
        <sz val="11"/>
        <color theme="1"/>
        <rFont val="Times New Roman"/>
        <charset val="134"/>
      </rPr>
      <t>[M-H2O+H]</t>
    </r>
    <r>
      <rPr>
        <vertAlign val="superscript"/>
        <sz val="11"/>
        <color theme="1"/>
        <rFont val="Times New Roman"/>
        <charset val="134"/>
      </rPr>
      <t>+</t>
    </r>
  </si>
  <si>
    <t>189.0545, 131.0492</t>
  </si>
  <si>
    <t>Irigenin Trimethyl Ether</t>
  </si>
  <si>
    <t>C21H22O8</t>
  </si>
  <si>
    <t>404.1417, 403.1384, 373.0915</t>
  </si>
  <si>
    <t>Medicarpin</t>
  </si>
  <si>
    <t>C16H14O4</t>
  </si>
  <si>
    <t>138.0630, 137.0596, 123.0442, 109.0651</t>
  </si>
  <si>
    <t>Nobiletin</t>
  </si>
  <si>
    <t>404.1418, 403.1384, 373.0914, 330.0727</t>
  </si>
  <si>
    <t>Scutellareintetramethylether</t>
  </si>
  <si>
    <t>C19H18O6</t>
  </si>
  <si>
    <t>344.1208, 343.1173, 313.0704</t>
  </si>
  <si>
    <t>Hibiscetinheptamethylether</t>
  </si>
  <si>
    <t>C22H24O9</t>
  </si>
  <si>
    <t>434.1525, 433.1491, 403.1020, 418.1254</t>
  </si>
  <si>
    <t>Tangeretin</t>
  </si>
  <si>
    <t>373.1281, 358.1045, 343.0812</t>
  </si>
  <si>
    <t>Asperglaucide</t>
  </si>
  <si>
    <t>C27H28N2O4</t>
  </si>
  <si>
    <r>
      <rPr>
        <sz val="11"/>
        <rFont val="Times New Roman"/>
        <charset val="134"/>
      </rPr>
      <t>[M+Na]</t>
    </r>
    <r>
      <rPr>
        <vertAlign val="superscript"/>
        <sz val="11"/>
        <rFont val="Times New Roman"/>
        <charset val="134"/>
      </rPr>
      <t>+</t>
    </r>
  </si>
  <si>
    <t>468.1977, 467.1933</t>
  </si>
  <si>
    <t>Demethylnobiletin</t>
  </si>
  <si>
    <t>C20H20O8</t>
  </si>
  <si>
    <t>390.1261, 389.1226, 359.0757</t>
  </si>
  <si>
    <t>PPI</t>
  </si>
  <si>
    <t>ICAM1</t>
  </si>
  <si>
    <t>ESR1</t>
  </si>
  <si>
    <t>RORA</t>
  </si>
  <si>
    <t>CYP2C19</t>
  </si>
  <si>
    <t>NR1H2</t>
  </si>
  <si>
    <t>NR1I3</t>
  </si>
  <si>
    <t>NR3C1</t>
  </si>
  <si>
    <t>PTGER1</t>
  </si>
  <si>
    <t>PTGER2</t>
  </si>
  <si>
    <t>PPARA</t>
  </si>
  <si>
    <t>PPARG</t>
  </si>
  <si>
    <t>IL2</t>
  </si>
  <si>
    <t>ADORA2A</t>
  </si>
  <si>
    <t>HTR2A</t>
  </si>
  <si>
    <t>ABCG2</t>
  </si>
  <si>
    <t>EGFR</t>
  </si>
  <si>
    <t>ABCB1</t>
  </si>
  <si>
    <t>PTGS1</t>
  </si>
  <si>
    <t>TLR9</t>
  </si>
  <si>
    <t>NOX4</t>
  </si>
  <si>
    <t>RAF1</t>
  </si>
  <si>
    <t>ABCC1</t>
  </si>
  <si>
    <t>PLAT</t>
  </si>
  <si>
    <t>MMP2</t>
  </si>
  <si>
    <t>KLK1</t>
  </si>
  <si>
    <t>DNMT1</t>
  </si>
  <si>
    <t>KCNH2</t>
  </si>
  <si>
    <t>MAPK14</t>
  </si>
  <si>
    <t>TERT</t>
  </si>
  <si>
    <t>PGD</t>
  </si>
  <si>
    <t>BCL2</t>
  </si>
  <si>
    <t>STAT1</t>
  </si>
  <si>
    <t>RXRA</t>
  </si>
  <si>
    <t>MET</t>
  </si>
  <si>
    <t>SRC</t>
  </si>
  <si>
    <t>KDR</t>
  </si>
  <si>
    <t>HIF1A</t>
  </si>
  <si>
    <t>MMP9</t>
  </si>
  <si>
    <t>VEGFA</t>
  </si>
  <si>
    <t>SLC5A2</t>
  </si>
  <si>
    <t>TNF</t>
  </si>
  <si>
    <t>PGR</t>
  </si>
  <si>
    <t>MAPK3</t>
  </si>
  <si>
    <t>NR1I2</t>
  </si>
  <si>
    <t>TOP2A</t>
  </si>
  <si>
    <t>FABP4</t>
  </si>
  <si>
    <t>PTGER3</t>
  </si>
  <si>
    <t>KAT2B</t>
  </si>
  <si>
    <t>MDM2</t>
  </si>
  <si>
    <t>MAPK8</t>
  </si>
  <si>
    <t>IL6</t>
  </si>
  <si>
    <t>TOP1</t>
  </si>
  <si>
    <t>MMP1</t>
  </si>
  <si>
    <t>PTGS2</t>
  </si>
  <si>
    <t>THRA</t>
  </si>
  <si>
    <t>THRB</t>
  </si>
  <si>
    <t>CTSL</t>
  </si>
  <si>
    <t>SYK</t>
  </si>
  <si>
    <t>EP300</t>
  </si>
  <si>
    <t>EPHB2</t>
  </si>
  <si>
    <t>MTOR</t>
  </si>
  <si>
    <t>MMP7</t>
  </si>
  <si>
    <t>HDAC1</t>
  </si>
  <si>
    <t>ANPEP</t>
  </si>
  <si>
    <t>AGTR1</t>
  </si>
  <si>
    <t>ROCK2</t>
  </si>
  <si>
    <t>SLC5A1</t>
  </si>
  <si>
    <t>TBXA2R</t>
  </si>
  <si>
    <t>SPHK2</t>
  </si>
  <si>
    <t>F2</t>
  </si>
  <si>
    <t>PIK3R1</t>
  </si>
  <si>
    <t>PIK3CG</t>
  </si>
  <si>
    <t>AKT1</t>
  </si>
  <si>
    <t>PLG</t>
  </si>
  <si>
    <t>AHR</t>
  </si>
  <si>
    <t>MAPK1</t>
  </si>
  <si>
    <t>TSPO</t>
  </si>
  <si>
    <t>PDGFRA</t>
  </si>
  <si>
    <t>PRKCA</t>
  </si>
  <si>
    <t>PDGFRB</t>
  </si>
  <si>
    <t>KCNQ2</t>
  </si>
  <si>
    <t>KCNQ3</t>
  </si>
  <si>
    <t>NOS3</t>
  </si>
  <si>
    <t>LCK</t>
  </si>
  <si>
    <t>TYK2</t>
  </si>
  <si>
    <t>CCNE2</t>
  </si>
  <si>
    <t>KCNA3</t>
  </si>
  <si>
    <t>NR1H4</t>
  </si>
  <si>
    <t>NCOR2</t>
  </si>
  <si>
    <t>ADAM10</t>
  </si>
  <si>
    <t>TGFBR1</t>
  </si>
  <si>
    <t>COMT</t>
  </si>
  <si>
    <t>EIF2AK2</t>
  </si>
  <si>
    <t>PIK3CA</t>
  </si>
  <si>
    <t>PIK3CD</t>
  </si>
  <si>
    <t>CYP2D6</t>
  </si>
  <si>
    <t>FYN</t>
  </si>
  <si>
    <t>Term</t>
  </si>
  <si>
    <t>Gene Ratio</t>
  </si>
  <si>
    <t>PValue</t>
  </si>
  <si>
    <t>Count</t>
  </si>
  <si>
    <t>Pathways in cancer</t>
  </si>
  <si>
    <t>Endocrine resistance</t>
  </si>
  <si>
    <t>AGE-RAGE signaling pathway in diabetic complications</t>
  </si>
  <si>
    <t>EGFR tyrosine kinase inhibitor resistance</t>
  </si>
  <si>
    <t>Thyroid hormone signaling pathway</t>
  </si>
  <si>
    <t>Proteoglycans in cancer</t>
  </si>
  <si>
    <t>VEGF signaling pathway</t>
  </si>
  <si>
    <t>Kaposi sarcoma-associated herpesvirus infection</t>
  </si>
  <si>
    <t>Prostate cancer</t>
  </si>
  <si>
    <t>Hepatitis B</t>
  </si>
  <si>
    <t>C-type lectin receptor signaling pathway</t>
  </si>
  <si>
    <t>Human cytomegalovirus infection</t>
  </si>
  <si>
    <t>Relaxin signaling pathway</t>
  </si>
  <si>
    <t>Sphingolipid signaling pathway</t>
  </si>
  <si>
    <t>Phospholipase D signaling pathway</t>
  </si>
  <si>
    <t>Lipid and atherosclerosis</t>
  </si>
  <si>
    <t>Fluid shear stress and atherosclerosis</t>
  </si>
  <si>
    <t>MicroRNAs in cancer</t>
  </si>
  <si>
    <t>PI3K-Akt signaling pathway</t>
  </si>
  <si>
    <t>response to xenobiotic stimulus</t>
  </si>
  <si>
    <t>negative regulation of gene expression</t>
  </si>
  <si>
    <t>positive regulation of cell migration</t>
  </si>
  <si>
    <t>angiogenesis</t>
  </si>
  <si>
    <t>peptidyl-tyrosine phosphorylation</t>
  </si>
  <si>
    <t>plasma membrane</t>
  </si>
  <si>
    <t>nucleus</t>
  </si>
  <si>
    <t>cytoplasm</t>
  </si>
  <si>
    <t>nucleoplasm</t>
  </si>
  <si>
    <t>chromatin</t>
  </si>
  <si>
    <t>macromolecular complex</t>
  </si>
  <si>
    <t>cell surface</t>
  </si>
  <si>
    <t>receptor complex</t>
  </si>
  <si>
    <t>membrane raft</t>
  </si>
  <si>
    <t>phosphatidylinositol 3-kinase complex, class IA</t>
  </si>
  <si>
    <t>ATP binding</t>
  </si>
  <si>
    <t>identical protein binding</t>
  </si>
  <si>
    <t>enzyme binding</t>
  </si>
  <si>
    <t>protein serine/threonine/tyrosine kinase activity</t>
  </si>
  <si>
    <t>zinc ion binding</t>
  </si>
  <si>
    <t>sequence-specific DNA binding</t>
  </si>
  <si>
    <t>protein kinase activity</t>
  </si>
  <si>
    <t>protein serine/threonine kinase activity</t>
  </si>
  <si>
    <t>transcription coactivator binding</t>
  </si>
  <si>
    <t>protein tyrosine kinase activity</t>
  </si>
  <si>
    <t>1.19E+01</t>
  </si>
  <si>
    <t>EGFR/MTOR/VEGFA/IL6/PIK3CA/KDR/AKT1/MAPK1/MAPK3</t>
  </si>
  <si>
    <t>1.61E+01</t>
  </si>
  <si>
    <t>SRC/MAPK14/HIF1A/ESR1/TNF/MMP9/EGFR/MTOR/VEGFA/PIK3CA/KDR/AKT1/MAPK1/MAPK3</t>
  </si>
  <si>
    <t>1.23E+01</t>
  </si>
  <si>
    <t>PTGS2/MMP9/EGFR/MTOR/VEGFA/PIK3CA/EP300/MAPK1/MAPK3</t>
  </si>
  <si>
    <t>1.54E+01</t>
  </si>
  <si>
    <t>STAT1/SRC/PTGS2/MAPK14/HIF1A/MTOR/VEGFA/IL6/MAPK8/PIK3CA/AKT1/EP300/MAPK1/MAPK3</t>
  </si>
  <si>
    <t>1.41E+01</t>
  </si>
  <si>
    <t>SRC/PTGS2/MAPK14/TNF/EGFR/MTOR/VEGFA/IL6/PIK3CA/AKT1/MAPK1/MAPK3</t>
  </si>
  <si>
    <t>1.70E+01</t>
  </si>
  <si>
    <t>STAT1/SRC/HIF1A/ESR1/MTOR/PIK3CA/AKT1/EP300/MAPK1/MAPK3</t>
  </si>
  <si>
    <t>SRC/MAPK14/TNF/MMP9/IL6/MAPK8/PIK3CA/AKT1/MAPK1/PPARG/MAPK3</t>
  </si>
  <si>
    <t>1.45E+01</t>
  </si>
  <si>
    <t>STAT1/SRC/MAPK14/TNF/MMP9/IL6/MAPK8/PIK3CA/AKT1/EP300/MAPK1/MAPK3</t>
  </si>
  <si>
    <t>1.60E+01</t>
  </si>
  <si>
    <t>SRC/MAPK14/ESR1/MMP9/EGFR/MTOR/MAPK8/PIK3CA/AKT1/MAPK1/MAPK3</t>
  </si>
  <si>
    <t>1.86E+01</t>
  </si>
  <si>
    <t>STAT1/MAPK14/TNF/VEGFA/IL6/MAPK8/PIK3CA/AKT1/MAPK1/MAPK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0_ "/>
    <numFmt numFmtId="178" formatCode="0.000_ "/>
  </numFmts>
  <fonts count="29">
    <font>
      <sz val="11"/>
      <color theme="1"/>
      <name val="宋体"/>
      <charset val="134"/>
      <scheme val="minor"/>
    </font>
    <font>
      <sz val="11"/>
      <color rgb="FF000000"/>
      <name val="宋体"/>
      <charset val="134"/>
    </font>
    <font>
      <sz val="12"/>
      <name val="宋体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perscript"/>
      <sz val="11"/>
      <name val="Times New Roman"/>
      <charset val="134"/>
    </font>
    <font>
      <vertAlign val="superscript"/>
      <sz val="11"/>
      <color theme="1"/>
      <name val="Times New Roman"/>
      <charset val="134"/>
    </font>
    <font>
      <vertAlign val="superscript"/>
      <sz val="1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6" applyNumberFormat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4" borderId="6" applyNumberFormat="0" applyAlignment="0" applyProtection="0">
      <alignment vertical="center"/>
    </xf>
    <xf numFmtId="0" fontId="18" fillId="5" borderId="8" applyNumberFormat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11" fontId="2" fillId="0" borderId="0" xfId="0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0" fillId="0" borderId="0" xfId="0" applyFill="1">
      <alignment vertical="center"/>
    </xf>
    <xf numFmtId="11" fontId="0" fillId="0" borderId="0" xfId="0" applyNumberFormat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distributed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distributed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distributed" vertical="center"/>
    </xf>
    <xf numFmtId="0" fontId="5" fillId="0" borderId="0" xfId="0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distributed" vertical="center"/>
    </xf>
    <xf numFmtId="0" fontId="6" fillId="0" borderId="0" xfId="0" applyFont="1" applyFill="1" applyBorder="1" applyAlignment="1">
      <alignment horizontal="distributed" vertical="center"/>
    </xf>
    <xf numFmtId="176" fontId="6" fillId="0" borderId="0" xfId="0" applyNumberFormat="1" applyFont="1" applyFill="1" applyBorder="1" applyAlignment="1">
      <alignment horizontal="distributed" vertical="center"/>
    </xf>
    <xf numFmtId="0" fontId="6" fillId="0" borderId="0" xfId="0" applyFont="1" applyFill="1" applyBorder="1" applyAlignment="1">
      <alignment horizontal="center" vertical="center"/>
    </xf>
    <xf numFmtId="177" fontId="6" fillId="0" borderId="0" xfId="0" applyNumberFormat="1" applyFont="1" applyFill="1" applyBorder="1" applyAlignment="1">
      <alignment horizontal="center" vertical="center"/>
    </xf>
    <xf numFmtId="178" fontId="5" fillId="0" borderId="0" xfId="0" applyNumberFormat="1" applyFont="1" applyFill="1" applyBorder="1" applyAlignment="1">
      <alignment horizontal="distributed" vertical="center"/>
    </xf>
    <xf numFmtId="177" fontId="5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distributed"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5" fillId="0" borderId="2" xfId="0" applyFont="1" applyFill="1" applyBorder="1" applyAlignment="1">
      <alignment horizontal="distributed" vertical="center"/>
    </xf>
    <xf numFmtId="0" fontId="6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distributed" vertical="center"/>
    </xf>
    <xf numFmtId="0" fontId="0" fillId="0" borderId="0" xfId="0" applyFill="1" applyAlignment="1">
      <alignment horizontal="distributed" vertical="center"/>
    </xf>
    <xf numFmtId="0" fontId="0" fillId="0" borderId="0" xfId="0" applyFill="1" applyAlignment="1">
      <alignment horizontal="center" vertical="center"/>
    </xf>
    <xf numFmtId="0" fontId="0" fillId="0" borderId="0" xfId="0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6"/>
  <sheetViews>
    <sheetView tabSelected="1" workbookViewId="0">
      <selection activeCell="O8" sqref="O8"/>
    </sheetView>
  </sheetViews>
  <sheetFormatPr defaultColWidth="9" defaultRowHeight="14"/>
  <sheetData>
    <row r="1" ht="58.25" spans="1:10">
      <c r="A1" s="7" t="s">
        <v>0</v>
      </c>
      <c r="B1" s="8" t="s">
        <v>1</v>
      </c>
      <c r="C1" s="7" t="s">
        <v>2</v>
      </c>
      <c r="D1" s="7" t="s">
        <v>3</v>
      </c>
      <c r="E1" s="9" t="s">
        <v>4</v>
      </c>
      <c r="F1" s="9" t="s">
        <v>5</v>
      </c>
      <c r="G1" s="10" t="s">
        <v>6</v>
      </c>
      <c r="H1" s="11" t="s">
        <v>7</v>
      </c>
      <c r="I1" s="22" t="s">
        <v>8</v>
      </c>
      <c r="J1" s="7" t="s">
        <v>9</v>
      </c>
    </row>
    <row r="2" ht="28" spans="1:10">
      <c r="A2" s="12">
        <v>1.045</v>
      </c>
      <c r="B2" s="13" t="s">
        <v>10</v>
      </c>
      <c r="C2" s="12" t="s">
        <v>11</v>
      </c>
      <c r="D2" s="13" t="s">
        <v>12</v>
      </c>
      <c r="E2" s="13">
        <v>140.0342</v>
      </c>
      <c r="F2" s="13">
        <v>140.0342</v>
      </c>
      <c r="G2" s="14">
        <v>0</v>
      </c>
      <c r="H2" s="15">
        <v>0.52</v>
      </c>
      <c r="I2" s="13" t="s">
        <v>13</v>
      </c>
      <c r="J2" s="13" t="s">
        <v>14</v>
      </c>
    </row>
    <row r="3" ht="42" spans="1:10">
      <c r="A3" s="12">
        <v>1.271</v>
      </c>
      <c r="B3" s="12" t="s">
        <v>15</v>
      </c>
      <c r="C3" s="12" t="s">
        <v>16</v>
      </c>
      <c r="D3" s="13" t="s">
        <v>17</v>
      </c>
      <c r="E3" s="13">
        <v>282.1197</v>
      </c>
      <c r="F3" s="13">
        <v>282.1195</v>
      </c>
      <c r="G3" s="12">
        <v>-0.71</v>
      </c>
      <c r="H3" s="15">
        <v>0.22</v>
      </c>
      <c r="I3" s="13" t="s">
        <v>18</v>
      </c>
      <c r="J3" s="13" t="s">
        <v>19</v>
      </c>
    </row>
    <row r="4" ht="56" spans="1:10">
      <c r="A4" s="12">
        <v>1.486</v>
      </c>
      <c r="B4" s="12" t="s">
        <v>20</v>
      </c>
      <c r="C4" s="12" t="s">
        <v>21</v>
      </c>
      <c r="D4" s="13" t="s">
        <v>17</v>
      </c>
      <c r="E4" s="13">
        <v>166.0863</v>
      </c>
      <c r="F4" s="13">
        <v>166.0861</v>
      </c>
      <c r="G4" s="14">
        <v>-1.2</v>
      </c>
      <c r="H4" s="15">
        <v>10.59</v>
      </c>
      <c r="I4" s="13" t="s">
        <v>22</v>
      </c>
      <c r="J4" s="23" t="s">
        <v>23</v>
      </c>
    </row>
    <row r="5" ht="28" spans="1:10">
      <c r="A5" s="12">
        <v>1.505</v>
      </c>
      <c r="B5" s="12" t="s">
        <v>24</v>
      </c>
      <c r="C5" s="12" t="s">
        <v>25</v>
      </c>
      <c r="D5" s="13" t="s">
        <v>17</v>
      </c>
      <c r="E5" s="13">
        <v>289.0918</v>
      </c>
      <c r="F5" s="13">
        <v>289.0914</v>
      </c>
      <c r="G5" s="12">
        <v>-1.38</v>
      </c>
      <c r="H5" s="16">
        <v>1.8</v>
      </c>
      <c r="I5" s="13" t="s">
        <v>26</v>
      </c>
      <c r="J5" s="13" t="s">
        <v>27</v>
      </c>
    </row>
    <row r="6" ht="28" spans="1:10">
      <c r="A6" s="12">
        <v>1.799</v>
      </c>
      <c r="B6" s="15" t="s">
        <v>28</v>
      </c>
      <c r="C6" s="15" t="s">
        <v>29</v>
      </c>
      <c r="D6" s="17" t="s">
        <v>17</v>
      </c>
      <c r="E6" s="17">
        <v>177.1022</v>
      </c>
      <c r="F6" s="17">
        <v>177.1021</v>
      </c>
      <c r="G6" s="15">
        <v>-0.56</v>
      </c>
      <c r="H6" s="15">
        <v>0.79</v>
      </c>
      <c r="I6" s="13" t="s">
        <v>30</v>
      </c>
      <c r="J6" s="17" t="s">
        <v>19</v>
      </c>
    </row>
    <row r="7" ht="28" spans="1:10">
      <c r="A7" s="12">
        <v>1.866</v>
      </c>
      <c r="B7" s="13" t="s">
        <v>31</v>
      </c>
      <c r="C7" s="12" t="s">
        <v>32</v>
      </c>
      <c r="D7" s="13" t="s">
        <v>17</v>
      </c>
      <c r="E7" s="13">
        <v>158.0812</v>
      </c>
      <c r="F7" s="13">
        <v>158.0812</v>
      </c>
      <c r="G7" s="14">
        <v>0</v>
      </c>
      <c r="H7" s="16">
        <v>5.1</v>
      </c>
      <c r="I7" s="13">
        <v>70.0658</v>
      </c>
      <c r="J7" s="13" t="s">
        <v>33</v>
      </c>
    </row>
    <row r="8" ht="140" spans="1:10">
      <c r="A8" s="12">
        <v>2.034</v>
      </c>
      <c r="B8" s="12" t="s">
        <v>34</v>
      </c>
      <c r="C8" s="12" t="s">
        <v>35</v>
      </c>
      <c r="D8" s="13" t="s">
        <v>36</v>
      </c>
      <c r="E8" s="13">
        <v>369.1156</v>
      </c>
      <c r="F8" s="13">
        <v>369.1151</v>
      </c>
      <c r="G8" s="12">
        <v>-1.35</v>
      </c>
      <c r="H8" s="16">
        <v>0.5</v>
      </c>
      <c r="I8" s="13" t="s">
        <v>37</v>
      </c>
      <c r="J8" s="13" t="s">
        <v>38</v>
      </c>
    </row>
    <row r="9" ht="28" spans="1:10">
      <c r="A9" s="12">
        <v>2.171</v>
      </c>
      <c r="B9" s="12" t="s">
        <v>39</v>
      </c>
      <c r="C9" s="12" t="s">
        <v>40</v>
      </c>
      <c r="D9" s="13" t="s">
        <v>36</v>
      </c>
      <c r="E9" s="13">
        <v>499.1422</v>
      </c>
      <c r="F9" s="13">
        <v>499.1419</v>
      </c>
      <c r="G9" s="14">
        <v>-0.6</v>
      </c>
      <c r="H9" s="16">
        <v>0.1</v>
      </c>
      <c r="I9" s="13" t="s">
        <v>41</v>
      </c>
      <c r="J9" s="13" t="s">
        <v>38</v>
      </c>
    </row>
    <row r="10" spans="1:10">
      <c r="A10" s="12">
        <v>2.244</v>
      </c>
      <c r="B10" s="15" t="s">
        <v>42</v>
      </c>
      <c r="C10" s="15" t="s">
        <v>43</v>
      </c>
      <c r="D10" s="17" t="s">
        <v>17</v>
      </c>
      <c r="E10" s="18">
        <v>127.039</v>
      </c>
      <c r="F10" s="18">
        <v>127.039</v>
      </c>
      <c r="G10" s="16">
        <v>0</v>
      </c>
      <c r="H10" s="15">
        <v>2.45</v>
      </c>
      <c r="I10" s="17" t="s">
        <v>44</v>
      </c>
      <c r="J10" s="17" t="s">
        <v>19</v>
      </c>
    </row>
    <row r="11" ht="28" spans="1:10">
      <c r="A11" s="12">
        <v>2.347</v>
      </c>
      <c r="B11" s="15" t="s">
        <v>45</v>
      </c>
      <c r="C11" s="12" t="s">
        <v>46</v>
      </c>
      <c r="D11" s="13" t="s">
        <v>36</v>
      </c>
      <c r="E11" s="13">
        <v>353.1207</v>
      </c>
      <c r="F11" s="13">
        <v>353.1203</v>
      </c>
      <c r="G11" s="12">
        <v>-1.13</v>
      </c>
      <c r="H11" s="15">
        <v>0.86</v>
      </c>
      <c r="I11" s="13" t="s">
        <v>47</v>
      </c>
      <c r="J11" s="13" t="s">
        <v>48</v>
      </c>
    </row>
    <row r="12" ht="42" spans="1:10">
      <c r="A12" s="12">
        <v>2.359</v>
      </c>
      <c r="B12" s="15" t="s">
        <v>49</v>
      </c>
      <c r="C12" s="15" t="s">
        <v>50</v>
      </c>
      <c r="D12" s="17" t="s">
        <v>17</v>
      </c>
      <c r="E12" s="18">
        <v>146.06</v>
      </c>
      <c r="F12" s="17">
        <v>146.0599</v>
      </c>
      <c r="G12" s="15">
        <v>-0.68</v>
      </c>
      <c r="H12" s="15">
        <v>0.64</v>
      </c>
      <c r="I12" s="17" t="s">
        <v>51</v>
      </c>
      <c r="J12" s="17" t="s">
        <v>52</v>
      </c>
    </row>
    <row r="13" ht="42" spans="1:10">
      <c r="A13" s="15">
        <v>2.583</v>
      </c>
      <c r="B13" s="15" t="s">
        <v>53</v>
      </c>
      <c r="C13" s="15" t="s">
        <v>54</v>
      </c>
      <c r="D13" s="13" t="s">
        <v>55</v>
      </c>
      <c r="E13" s="17">
        <v>383.1313</v>
      </c>
      <c r="F13" s="17">
        <v>383.1308</v>
      </c>
      <c r="G13" s="16">
        <v>-1.3</v>
      </c>
      <c r="H13" s="15">
        <v>0.26</v>
      </c>
      <c r="I13" s="17" t="s">
        <v>56</v>
      </c>
      <c r="J13" s="13" t="s">
        <v>38</v>
      </c>
    </row>
    <row r="14" ht="28" spans="1:10">
      <c r="A14" s="12">
        <v>2.709</v>
      </c>
      <c r="B14" s="12" t="s">
        <v>57</v>
      </c>
      <c r="C14" s="12" t="s">
        <v>58</v>
      </c>
      <c r="D14" s="13" t="s">
        <v>17</v>
      </c>
      <c r="E14" s="13">
        <v>161.1073</v>
      </c>
      <c r="F14" s="13">
        <v>161.1072</v>
      </c>
      <c r="G14" s="12">
        <v>-0.62</v>
      </c>
      <c r="H14" s="15">
        <v>1.23</v>
      </c>
      <c r="I14" s="13" t="s">
        <v>59</v>
      </c>
      <c r="J14" s="17" t="s">
        <v>52</v>
      </c>
    </row>
    <row r="15" ht="28" spans="1:10">
      <c r="A15" s="12">
        <v>3.045</v>
      </c>
      <c r="B15" s="13" t="s">
        <v>60</v>
      </c>
      <c r="C15" s="12" t="s">
        <v>61</v>
      </c>
      <c r="D15" s="13" t="s">
        <v>17</v>
      </c>
      <c r="E15" s="13">
        <v>433.1341</v>
      </c>
      <c r="F15" s="13">
        <v>433.1341</v>
      </c>
      <c r="G15" s="14">
        <v>0</v>
      </c>
      <c r="H15" s="15">
        <v>0.19</v>
      </c>
      <c r="I15" s="13" t="s">
        <v>62</v>
      </c>
      <c r="J15" s="13" t="s">
        <v>38</v>
      </c>
    </row>
    <row r="16" spans="1:10">
      <c r="A16" s="12">
        <v>3.058</v>
      </c>
      <c r="B16" s="12" t="s">
        <v>63</v>
      </c>
      <c r="C16" s="12" t="s">
        <v>64</v>
      </c>
      <c r="D16" s="13" t="s">
        <v>17</v>
      </c>
      <c r="E16" s="13">
        <v>209.0444</v>
      </c>
      <c r="F16" s="13">
        <v>209.0442</v>
      </c>
      <c r="G16" s="12">
        <v>-0.96</v>
      </c>
      <c r="H16" s="15">
        <v>1.33</v>
      </c>
      <c r="I16" s="13" t="s">
        <v>65</v>
      </c>
      <c r="J16" s="13" t="s">
        <v>66</v>
      </c>
    </row>
    <row r="17" ht="42" spans="1:10">
      <c r="A17" s="19">
        <v>3.22</v>
      </c>
      <c r="B17" s="12" t="s">
        <v>67</v>
      </c>
      <c r="C17" s="12" t="s">
        <v>68</v>
      </c>
      <c r="D17" s="13" t="s">
        <v>36</v>
      </c>
      <c r="E17" s="20">
        <v>469.168</v>
      </c>
      <c r="F17" s="13">
        <v>469.1671</v>
      </c>
      <c r="G17" s="12">
        <v>-1.92</v>
      </c>
      <c r="H17" s="15">
        <v>0.08</v>
      </c>
      <c r="I17" s="13" t="s">
        <v>69</v>
      </c>
      <c r="J17" s="13" t="s">
        <v>38</v>
      </c>
    </row>
    <row r="18" ht="28" spans="1:10">
      <c r="A18" s="19">
        <v>3.31</v>
      </c>
      <c r="B18" s="12" t="s">
        <v>70</v>
      </c>
      <c r="C18" s="12" t="s">
        <v>71</v>
      </c>
      <c r="D18" s="13" t="s">
        <v>17</v>
      </c>
      <c r="E18" s="13">
        <v>271.0601</v>
      </c>
      <c r="F18" s="13">
        <v>271.0598</v>
      </c>
      <c r="G18" s="12">
        <v>-1.11</v>
      </c>
      <c r="H18" s="16">
        <v>0.8</v>
      </c>
      <c r="I18" s="13" t="s">
        <v>72</v>
      </c>
      <c r="J18" s="13" t="s">
        <v>27</v>
      </c>
    </row>
    <row r="19" ht="28" spans="1:10">
      <c r="A19" s="12">
        <v>3.381</v>
      </c>
      <c r="B19" s="12" t="s">
        <v>73</v>
      </c>
      <c r="C19" s="12" t="s">
        <v>74</v>
      </c>
      <c r="D19" s="13" t="s">
        <v>17</v>
      </c>
      <c r="E19" s="13">
        <v>355.1024</v>
      </c>
      <c r="F19" s="20">
        <v>355.102</v>
      </c>
      <c r="G19" s="12">
        <v>-1.13</v>
      </c>
      <c r="H19" s="15">
        <v>0.09</v>
      </c>
      <c r="I19" s="13" t="s">
        <v>75</v>
      </c>
      <c r="J19" s="13" t="s">
        <v>66</v>
      </c>
    </row>
    <row r="20" ht="28" spans="1:10">
      <c r="A20" s="19">
        <v>3.46</v>
      </c>
      <c r="B20" s="13" t="s">
        <v>76</v>
      </c>
      <c r="C20" s="12" t="s">
        <v>77</v>
      </c>
      <c r="D20" s="13" t="s">
        <v>17</v>
      </c>
      <c r="E20" s="13">
        <v>463.1235</v>
      </c>
      <c r="F20" s="13">
        <v>463.1231</v>
      </c>
      <c r="G20" s="12">
        <v>-0.75</v>
      </c>
      <c r="H20" s="15">
        <v>0.13</v>
      </c>
      <c r="I20" s="13" t="s">
        <v>78</v>
      </c>
      <c r="J20" s="13" t="s">
        <v>27</v>
      </c>
    </row>
    <row r="21" ht="28" spans="1:10">
      <c r="A21" s="12">
        <v>3.635</v>
      </c>
      <c r="B21" s="17" t="s">
        <v>79</v>
      </c>
      <c r="C21" s="15" t="s">
        <v>80</v>
      </c>
      <c r="D21" s="17" t="s">
        <v>17</v>
      </c>
      <c r="E21" s="17">
        <v>227.1278</v>
      </c>
      <c r="F21" s="17">
        <v>227.1275</v>
      </c>
      <c r="G21" s="15">
        <v>-1.32</v>
      </c>
      <c r="H21" s="15">
        <v>0.28</v>
      </c>
      <c r="I21" s="17" t="s">
        <v>81</v>
      </c>
      <c r="J21" s="13" t="s">
        <v>14</v>
      </c>
    </row>
    <row r="22" ht="28" spans="1:10">
      <c r="A22" s="12">
        <v>3.649</v>
      </c>
      <c r="B22" s="12" t="s">
        <v>82</v>
      </c>
      <c r="C22" s="12" t="s">
        <v>83</v>
      </c>
      <c r="D22" s="13" t="s">
        <v>17</v>
      </c>
      <c r="E22" s="13">
        <v>275.0914</v>
      </c>
      <c r="F22" s="13">
        <v>275.0911</v>
      </c>
      <c r="G22" s="12">
        <v>-1.09</v>
      </c>
      <c r="H22" s="15">
        <v>1.65</v>
      </c>
      <c r="I22" s="13" t="s">
        <v>84</v>
      </c>
      <c r="J22" s="13" t="s">
        <v>27</v>
      </c>
    </row>
    <row r="23" spans="1:10">
      <c r="A23" s="12">
        <v>3.716</v>
      </c>
      <c r="B23" s="12" t="s">
        <v>85</v>
      </c>
      <c r="C23" s="12" t="s">
        <v>86</v>
      </c>
      <c r="D23" s="13" t="s">
        <v>17</v>
      </c>
      <c r="E23" s="13">
        <v>153.0546</v>
      </c>
      <c r="F23" s="13">
        <v>153.0545</v>
      </c>
      <c r="G23" s="12">
        <v>-0.65</v>
      </c>
      <c r="H23" s="15">
        <v>2.93</v>
      </c>
      <c r="I23" s="13" t="s">
        <v>87</v>
      </c>
      <c r="J23" s="13" t="s">
        <v>19</v>
      </c>
    </row>
    <row r="24" ht="28" spans="1:10">
      <c r="A24" s="12">
        <v>3.729</v>
      </c>
      <c r="B24" s="13" t="s">
        <v>88</v>
      </c>
      <c r="C24" s="12" t="s">
        <v>89</v>
      </c>
      <c r="D24" s="13" t="s">
        <v>17</v>
      </c>
      <c r="E24" s="13">
        <v>317.0656</v>
      </c>
      <c r="F24" s="13">
        <v>317.0652</v>
      </c>
      <c r="G24" s="12">
        <v>-1.26</v>
      </c>
      <c r="H24" s="15">
        <v>0.17</v>
      </c>
      <c r="I24" s="13" t="s">
        <v>90</v>
      </c>
      <c r="J24" s="13" t="s">
        <v>27</v>
      </c>
    </row>
    <row r="25" ht="28" spans="1:10">
      <c r="A25" s="12">
        <v>3.878</v>
      </c>
      <c r="B25" s="12" t="s">
        <v>91</v>
      </c>
      <c r="C25" s="12" t="s">
        <v>92</v>
      </c>
      <c r="D25" s="13" t="s">
        <v>17</v>
      </c>
      <c r="E25" s="13">
        <v>319.0448</v>
      </c>
      <c r="F25" s="13">
        <v>319.0446</v>
      </c>
      <c r="G25" s="12">
        <v>-0.63</v>
      </c>
      <c r="H25" s="15">
        <v>0.12</v>
      </c>
      <c r="I25" s="13" t="s">
        <v>93</v>
      </c>
      <c r="J25" s="13" t="s">
        <v>27</v>
      </c>
    </row>
    <row r="26" ht="42" spans="1:10">
      <c r="A26" s="12">
        <v>3.885</v>
      </c>
      <c r="B26" s="15" t="s">
        <v>94</v>
      </c>
      <c r="C26" s="15" t="s">
        <v>95</v>
      </c>
      <c r="D26" s="17" t="s">
        <v>17</v>
      </c>
      <c r="E26" s="17">
        <v>447.1286</v>
      </c>
      <c r="F26" s="17">
        <v>447.1284</v>
      </c>
      <c r="G26" s="15">
        <v>-0.45</v>
      </c>
      <c r="H26" s="15">
        <v>0.23</v>
      </c>
      <c r="I26" s="17" t="s">
        <v>96</v>
      </c>
      <c r="J26" s="17" t="s">
        <v>27</v>
      </c>
    </row>
    <row r="27" ht="140" spans="1:10">
      <c r="A27" s="12">
        <v>4.106</v>
      </c>
      <c r="B27" s="21" t="s">
        <v>97</v>
      </c>
      <c r="C27" s="12" t="s">
        <v>98</v>
      </c>
      <c r="D27" s="13" t="s">
        <v>99</v>
      </c>
      <c r="E27" s="13">
        <v>446.2021</v>
      </c>
      <c r="F27" s="13">
        <v>446.2019</v>
      </c>
      <c r="G27" s="12">
        <v>-0.45</v>
      </c>
      <c r="H27" s="15">
        <v>0.24</v>
      </c>
      <c r="I27" s="24" t="s">
        <v>100</v>
      </c>
      <c r="J27" s="13" t="s">
        <v>38</v>
      </c>
    </row>
    <row r="28" ht="28" spans="1:10">
      <c r="A28" s="12">
        <v>4.319</v>
      </c>
      <c r="B28" s="15" t="s">
        <v>101</v>
      </c>
      <c r="C28" s="15" t="s">
        <v>102</v>
      </c>
      <c r="D28" s="17" t="s">
        <v>17</v>
      </c>
      <c r="E28" s="17">
        <v>303.0499</v>
      </c>
      <c r="F28" s="17">
        <v>303.0497</v>
      </c>
      <c r="G28" s="15">
        <v>-0.66</v>
      </c>
      <c r="H28" s="15">
        <v>0.12</v>
      </c>
      <c r="I28" s="17" t="s">
        <v>103</v>
      </c>
      <c r="J28" s="17" t="s">
        <v>27</v>
      </c>
    </row>
    <row r="29" ht="28" spans="1:10">
      <c r="A29" s="12">
        <v>4.339</v>
      </c>
      <c r="B29" s="13" t="s">
        <v>104</v>
      </c>
      <c r="C29" s="12" t="s">
        <v>105</v>
      </c>
      <c r="D29" s="13" t="s">
        <v>17</v>
      </c>
      <c r="E29" s="13">
        <v>331.0812</v>
      </c>
      <c r="F29" s="13">
        <v>331.0811</v>
      </c>
      <c r="G29" s="14">
        <v>-0.3</v>
      </c>
      <c r="H29" s="15">
        <v>0.22</v>
      </c>
      <c r="I29" s="13" t="s">
        <v>106</v>
      </c>
      <c r="J29" s="13" t="s">
        <v>27</v>
      </c>
    </row>
    <row r="30" ht="28" spans="1:10">
      <c r="A30" s="12">
        <v>4.399</v>
      </c>
      <c r="B30" s="17" t="s">
        <v>107</v>
      </c>
      <c r="C30" s="15" t="s">
        <v>108</v>
      </c>
      <c r="D30" s="17" t="s">
        <v>17</v>
      </c>
      <c r="E30" s="17">
        <v>223.0601</v>
      </c>
      <c r="F30" s="17">
        <v>223.0599</v>
      </c>
      <c r="G30" s="15">
        <v>-0.89</v>
      </c>
      <c r="H30" s="15">
        <v>0.45</v>
      </c>
      <c r="I30" s="17" t="s">
        <v>109</v>
      </c>
      <c r="J30" s="13" t="s">
        <v>66</v>
      </c>
    </row>
    <row r="31" ht="182" spans="1:10">
      <c r="A31" s="12">
        <v>4.431</v>
      </c>
      <c r="B31" s="12" t="s">
        <v>110</v>
      </c>
      <c r="C31" s="12" t="s">
        <v>111</v>
      </c>
      <c r="D31" s="13" t="s">
        <v>36</v>
      </c>
      <c r="E31" s="13">
        <v>355.1727</v>
      </c>
      <c r="F31" s="13">
        <v>355.1724</v>
      </c>
      <c r="G31" s="12">
        <v>-0.84</v>
      </c>
      <c r="H31" s="15">
        <v>0.53</v>
      </c>
      <c r="I31" s="13" t="s">
        <v>112</v>
      </c>
      <c r="J31" s="13" t="s">
        <v>38</v>
      </c>
    </row>
    <row r="32" ht="42" spans="1:10">
      <c r="A32" s="12">
        <v>4.452</v>
      </c>
      <c r="B32" s="12" t="s">
        <v>113</v>
      </c>
      <c r="C32" s="12" t="s">
        <v>114</v>
      </c>
      <c r="D32" s="13" t="s">
        <v>17</v>
      </c>
      <c r="E32" s="13">
        <v>435.1286</v>
      </c>
      <c r="F32" s="13">
        <v>435.1283</v>
      </c>
      <c r="G32" s="12">
        <v>-0.69</v>
      </c>
      <c r="H32" s="15">
        <v>0.15</v>
      </c>
      <c r="I32" s="13" t="s">
        <v>115</v>
      </c>
      <c r="J32" s="13" t="s">
        <v>27</v>
      </c>
    </row>
    <row r="33" ht="42" spans="1:10">
      <c r="A33" s="12">
        <v>4.485</v>
      </c>
      <c r="B33" s="12" t="s">
        <v>116</v>
      </c>
      <c r="C33" s="12" t="s">
        <v>117</v>
      </c>
      <c r="D33" s="13" t="s">
        <v>17</v>
      </c>
      <c r="E33" s="13">
        <v>303.0863</v>
      </c>
      <c r="F33" s="13">
        <v>303.0859</v>
      </c>
      <c r="G33" s="12">
        <v>-1.32</v>
      </c>
      <c r="H33" s="16">
        <v>1</v>
      </c>
      <c r="I33" s="13" t="s">
        <v>118</v>
      </c>
      <c r="J33" s="13" t="s">
        <v>27</v>
      </c>
    </row>
    <row r="34" ht="28" spans="1:10">
      <c r="A34" s="19">
        <v>4.54</v>
      </c>
      <c r="B34" s="15" t="s">
        <v>119</v>
      </c>
      <c r="C34" s="15" t="s">
        <v>120</v>
      </c>
      <c r="D34" s="17" t="s">
        <v>17</v>
      </c>
      <c r="E34" s="17">
        <v>449.1078</v>
      </c>
      <c r="F34" s="17">
        <v>449.1078</v>
      </c>
      <c r="G34" s="16">
        <v>0</v>
      </c>
      <c r="H34" s="15">
        <v>0.06</v>
      </c>
      <c r="I34" s="17" t="s">
        <v>121</v>
      </c>
      <c r="J34" s="17" t="s">
        <v>27</v>
      </c>
    </row>
    <row r="35" ht="28" spans="1:10">
      <c r="A35" s="12">
        <v>4.644</v>
      </c>
      <c r="B35" s="12" t="s">
        <v>122</v>
      </c>
      <c r="C35" s="12" t="s">
        <v>123</v>
      </c>
      <c r="D35" s="13" t="s">
        <v>17</v>
      </c>
      <c r="E35" s="13">
        <v>519.1133</v>
      </c>
      <c r="F35" s="13">
        <v>519.1135</v>
      </c>
      <c r="G35" s="12">
        <v>0.39</v>
      </c>
      <c r="H35" s="15">
        <v>0.09</v>
      </c>
      <c r="I35" s="13" t="s">
        <v>124</v>
      </c>
      <c r="J35" s="13" t="s">
        <v>27</v>
      </c>
    </row>
    <row r="36" ht="28" spans="1:10">
      <c r="A36" s="12">
        <v>4.781</v>
      </c>
      <c r="B36" s="15" t="s">
        <v>125</v>
      </c>
      <c r="C36" s="15" t="s">
        <v>126</v>
      </c>
      <c r="D36" s="17" t="s">
        <v>17</v>
      </c>
      <c r="E36" s="17">
        <v>315.0863</v>
      </c>
      <c r="F36" s="18">
        <v>315.086</v>
      </c>
      <c r="G36" s="15">
        <v>-0.95</v>
      </c>
      <c r="H36" s="15">
        <v>0.13</v>
      </c>
      <c r="I36" s="17" t="s">
        <v>127</v>
      </c>
      <c r="J36" s="17" t="s">
        <v>27</v>
      </c>
    </row>
    <row r="37" ht="28" spans="1:10">
      <c r="A37" s="12">
        <v>4.844</v>
      </c>
      <c r="B37" s="15" t="s">
        <v>128</v>
      </c>
      <c r="C37" s="15" t="s">
        <v>129</v>
      </c>
      <c r="D37" s="17" t="s">
        <v>17</v>
      </c>
      <c r="E37" s="17">
        <v>269.0808</v>
      </c>
      <c r="F37" s="18">
        <v>269.08</v>
      </c>
      <c r="G37" s="15">
        <v>-2.97</v>
      </c>
      <c r="H37" s="15">
        <v>0.28</v>
      </c>
      <c r="I37" s="17" t="s">
        <v>130</v>
      </c>
      <c r="J37" s="17" t="s">
        <v>27</v>
      </c>
    </row>
    <row r="38" ht="42" spans="1:10">
      <c r="A38" s="12">
        <v>4.873</v>
      </c>
      <c r="B38" s="15" t="s">
        <v>131</v>
      </c>
      <c r="C38" s="15" t="s">
        <v>132</v>
      </c>
      <c r="D38" s="17" t="s">
        <v>17</v>
      </c>
      <c r="E38" s="17">
        <v>255.0652</v>
      </c>
      <c r="F38" s="18">
        <v>255.065</v>
      </c>
      <c r="G38" s="15">
        <v>-0.78</v>
      </c>
      <c r="H38" s="15">
        <v>0.14</v>
      </c>
      <c r="I38" s="17" t="s">
        <v>133</v>
      </c>
      <c r="J38" s="17" t="s">
        <v>27</v>
      </c>
    </row>
    <row r="39" ht="84" spans="1:10">
      <c r="A39" s="12">
        <v>4.922</v>
      </c>
      <c r="B39" s="15" t="s">
        <v>134</v>
      </c>
      <c r="C39" s="12" t="s">
        <v>135</v>
      </c>
      <c r="D39" s="13" t="s">
        <v>36</v>
      </c>
      <c r="E39" s="13">
        <v>379.1363</v>
      </c>
      <c r="F39" s="13">
        <v>379.1363</v>
      </c>
      <c r="G39" s="14">
        <v>0</v>
      </c>
      <c r="H39" s="15">
        <v>0.05</v>
      </c>
      <c r="I39" s="13" t="s">
        <v>136</v>
      </c>
      <c r="J39" s="13" t="s">
        <v>14</v>
      </c>
    </row>
    <row r="40" ht="56" spans="1:10">
      <c r="A40" s="12">
        <v>5.012</v>
      </c>
      <c r="B40" s="12" t="s">
        <v>137</v>
      </c>
      <c r="C40" s="12" t="s">
        <v>138</v>
      </c>
      <c r="D40" s="13" t="s">
        <v>99</v>
      </c>
      <c r="E40" s="13">
        <v>262.1649</v>
      </c>
      <c r="F40" s="13">
        <v>262.1646</v>
      </c>
      <c r="G40" s="12">
        <v>-1.14</v>
      </c>
      <c r="H40" s="15">
        <v>0.12</v>
      </c>
      <c r="I40" s="13" t="s">
        <v>139</v>
      </c>
      <c r="J40" s="13" t="s">
        <v>19</v>
      </c>
    </row>
    <row r="41" ht="28" spans="1:10">
      <c r="A41" s="12">
        <v>5.074</v>
      </c>
      <c r="B41" s="15" t="s">
        <v>140</v>
      </c>
      <c r="C41" s="15" t="s">
        <v>132</v>
      </c>
      <c r="D41" s="17" t="s">
        <v>17</v>
      </c>
      <c r="E41" s="17">
        <v>255.0652</v>
      </c>
      <c r="F41" s="18">
        <v>255.065</v>
      </c>
      <c r="G41" s="15">
        <v>-0.78</v>
      </c>
      <c r="H41" s="15">
        <v>1.28</v>
      </c>
      <c r="I41" s="17" t="s">
        <v>141</v>
      </c>
      <c r="J41" s="17" t="s">
        <v>27</v>
      </c>
    </row>
    <row r="42" ht="98" spans="1:10">
      <c r="A42" s="12">
        <v>5.081</v>
      </c>
      <c r="B42" s="15" t="s">
        <v>142</v>
      </c>
      <c r="C42" s="15" t="s">
        <v>95</v>
      </c>
      <c r="D42" s="17" t="s">
        <v>17</v>
      </c>
      <c r="E42" s="17">
        <v>447.1286</v>
      </c>
      <c r="F42" s="17">
        <v>447.1283</v>
      </c>
      <c r="G42" s="15">
        <v>-0.61</v>
      </c>
      <c r="H42" s="15">
        <v>0.08</v>
      </c>
      <c r="I42" s="17" t="s">
        <v>143</v>
      </c>
      <c r="J42" s="17" t="s">
        <v>27</v>
      </c>
    </row>
    <row r="43" ht="42" spans="1:10">
      <c r="A43" s="12">
        <v>5.186</v>
      </c>
      <c r="B43" s="15" t="s">
        <v>144</v>
      </c>
      <c r="C43" s="15" t="s">
        <v>145</v>
      </c>
      <c r="D43" s="17" t="s">
        <v>17</v>
      </c>
      <c r="E43" s="17">
        <v>257.0808</v>
      </c>
      <c r="F43" s="17">
        <v>257.0807</v>
      </c>
      <c r="G43" s="15">
        <v>-0.43</v>
      </c>
      <c r="H43" s="15">
        <v>1.79</v>
      </c>
      <c r="I43" s="17" t="s">
        <v>146</v>
      </c>
      <c r="J43" s="17" t="s">
        <v>27</v>
      </c>
    </row>
    <row r="44" ht="112" spans="1:10">
      <c r="A44" s="12">
        <v>5.269</v>
      </c>
      <c r="B44" s="15" t="s">
        <v>147</v>
      </c>
      <c r="C44" s="15" t="s">
        <v>148</v>
      </c>
      <c r="D44" s="17" t="s">
        <v>17</v>
      </c>
      <c r="E44" s="17">
        <v>299.0914</v>
      </c>
      <c r="F44" s="17">
        <v>299.0907</v>
      </c>
      <c r="G44" s="15">
        <v>-2.34</v>
      </c>
      <c r="H44" s="15">
        <v>1.16</v>
      </c>
      <c r="I44" s="17" t="s">
        <v>149</v>
      </c>
      <c r="J44" s="17" t="s">
        <v>27</v>
      </c>
    </row>
    <row r="45" ht="28" spans="1:10">
      <c r="A45" s="12">
        <v>5.366</v>
      </c>
      <c r="B45" s="12" t="s">
        <v>150</v>
      </c>
      <c r="C45" s="12" t="s">
        <v>151</v>
      </c>
      <c r="D45" s="13" t="s">
        <v>17</v>
      </c>
      <c r="E45" s="13">
        <v>595.2021</v>
      </c>
      <c r="F45" s="20">
        <v>595.202</v>
      </c>
      <c r="G45" s="12">
        <v>-0.17</v>
      </c>
      <c r="H45" s="15">
        <v>0.24</v>
      </c>
      <c r="I45" s="13" t="s">
        <v>152</v>
      </c>
      <c r="J45" s="13" t="s">
        <v>27</v>
      </c>
    </row>
    <row r="46" ht="70" spans="1:10">
      <c r="A46" s="12">
        <v>5.449</v>
      </c>
      <c r="B46" s="12" t="s">
        <v>153</v>
      </c>
      <c r="C46" s="12" t="s">
        <v>154</v>
      </c>
      <c r="D46" s="13" t="s">
        <v>17</v>
      </c>
      <c r="E46" s="13">
        <v>517.1341</v>
      </c>
      <c r="F46" s="13">
        <v>517.1337</v>
      </c>
      <c r="G46" s="12">
        <v>-0.62</v>
      </c>
      <c r="H46" s="15">
        <v>1.26</v>
      </c>
      <c r="I46" s="13" t="s">
        <v>155</v>
      </c>
      <c r="J46" s="13" t="s">
        <v>27</v>
      </c>
    </row>
    <row r="47" ht="28" spans="1:10">
      <c r="A47" s="12">
        <v>5.518</v>
      </c>
      <c r="B47" s="15" t="s">
        <v>156</v>
      </c>
      <c r="C47" s="15" t="s">
        <v>126</v>
      </c>
      <c r="D47" s="17" t="s">
        <v>17</v>
      </c>
      <c r="E47" s="17">
        <v>315.0863</v>
      </c>
      <c r="F47" s="18">
        <v>315.086</v>
      </c>
      <c r="G47" s="15">
        <v>-0.95</v>
      </c>
      <c r="H47" s="15">
        <v>0.54</v>
      </c>
      <c r="I47" s="17" t="s">
        <v>157</v>
      </c>
      <c r="J47" s="17" t="s">
        <v>27</v>
      </c>
    </row>
    <row r="48" ht="28" spans="1:10">
      <c r="A48" s="12">
        <v>5.567</v>
      </c>
      <c r="B48" s="17" t="s">
        <v>158</v>
      </c>
      <c r="C48" s="15" t="s">
        <v>159</v>
      </c>
      <c r="D48" s="17" t="s">
        <v>17</v>
      </c>
      <c r="E48" s="17">
        <v>285.0757</v>
      </c>
      <c r="F48" s="17">
        <v>285.0756</v>
      </c>
      <c r="G48" s="15">
        <v>-0.35</v>
      </c>
      <c r="H48" s="15">
        <v>0.35</v>
      </c>
      <c r="I48" s="17" t="s">
        <v>160</v>
      </c>
      <c r="J48" s="17" t="s">
        <v>27</v>
      </c>
    </row>
    <row r="49" ht="168" spans="1:10">
      <c r="A49" s="12">
        <v>5.581</v>
      </c>
      <c r="B49" s="12" t="s">
        <v>161</v>
      </c>
      <c r="C49" s="12" t="s">
        <v>162</v>
      </c>
      <c r="D49" s="13" t="s">
        <v>99</v>
      </c>
      <c r="E49" s="13">
        <v>442.2647</v>
      </c>
      <c r="F49" s="13">
        <v>442.2646</v>
      </c>
      <c r="G49" s="12">
        <v>-0.23</v>
      </c>
      <c r="H49" s="15">
        <v>0.07</v>
      </c>
      <c r="I49" s="25" t="s">
        <v>163</v>
      </c>
      <c r="J49" s="13" t="s">
        <v>38</v>
      </c>
    </row>
    <row r="50" ht="70" spans="1:10">
      <c r="A50" s="12">
        <v>5.887</v>
      </c>
      <c r="B50" s="15" t="s">
        <v>164</v>
      </c>
      <c r="C50" s="15" t="s">
        <v>165</v>
      </c>
      <c r="D50" s="17" t="s">
        <v>17</v>
      </c>
      <c r="E50" s="17">
        <v>359.1125</v>
      </c>
      <c r="F50" s="17">
        <v>359.1123</v>
      </c>
      <c r="G50" s="15">
        <v>-0.64</v>
      </c>
      <c r="H50" s="15">
        <v>0.09</v>
      </c>
      <c r="I50" s="17" t="s">
        <v>166</v>
      </c>
      <c r="J50" s="17" t="s">
        <v>27</v>
      </c>
    </row>
    <row r="51" ht="84" spans="1:10">
      <c r="A51" s="12">
        <v>5.901</v>
      </c>
      <c r="B51" s="12" t="s">
        <v>167</v>
      </c>
      <c r="C51" s="12" t="s">
        <v>168</v>
      </c>
      <c r="D51" s="13" t="s">
        <v>17</v>
      </c>
      <c r="E51" s="13">
        <v>287.0914</v>
      </c>
      <c r="F51" s="13">
        <v>287.0911</v>
      </c>
      <c r="G51" s="12">
        <v>-1.04</v>
      </c>
      <c r="H51" s="15">
        <v>1.49</v>
      </c>
      <c r="I51" s="13" t="s">
        <v>169</v>
      </c>
      <c r="J51" s="13" t="s">
        <v>27</v>
      </c>
    </row>
    <row r="52" ht="28" spans="1:10">
      <c r="A52" s="12">
        <v>6.414</v>
      </c>
      <c r="B52" s="17" t="s">
        <v>170</v>
      </c>
      <c r="C52" s="15" t="s">
        <v>145</v>
      </c>
      <c r="D52" s="17" t="s">
        <v>17</v>
      </c>
      <c r="E52" s="17">
        <v>257.0808</v>
      </c>
      <c r="F52" s="17">
        <v>257.0806</v>
      </c>
      <c r="G52" s="15">
        <v>-0.78</v>
      </c>
      <c r="H52" s="16">
        <v>0.5</v>
      </c>
      <c r="I52" s="17" t="s">
        <v>171</v>
      </c>
      <c r="J52" s="17" t="s">
        <v>27</v>
      </c>
    </row>
    <row r="53" ht="28" spans="1:10">
      <c r="A53" s="12">
        <v>6.421</v>
      </c>
      <c r="B53" s="17" t="s">
        <v>172</v>
      </c>
      <c r="C53" s="15" t="s">
        <v>173</v>
      </c>
      <c r="D53" s="17" t="s">
        <v>17</v>
      </c>
      <c r="E53" s="17">
        <v>373.1282</v>
      </c>
      <c r="F53" s="17">
        <v>373.1279</v>
      </c>
      <c r="G53" s="16">
        <v>-0.8</v>
      </c>
      <c r="H53" s="15">
        <v>0.28</v>
      </c>
      <c r="I53" s="17" t="s">
        <v>174</v>
      </c>
      <c r="J53" s="17" t="s">
        <v>27</v>
      </c>
    </row>
    <row r="54" ht="28" spans="1:10">
      <c r="A54" s="12">
        <v>6.503</v>
      </c>
      <c r="B54" s="13" t="s">
        <v>175</v>
      </c>
      <c r="C54" s="12" t="s">
        <v>176</v>
      </c>
      <c r="D54" s="17" t="s">
        <v>17</v>
      </c>
      <c r="E54" s="13">
        <v>839.406</v>
      </c>
      <c r="F54" s="13">
        <v>839.4057</v>
      </c>
      <c r="G54" s="12">
        <v>-0.36</v>
      </c>
      <c r="H54" s="15">
        <v>0.04</v>
      </c>
      <c r="I54" s="13" t="s">
        <v>177</v>
      </c>
      <c r="J54" s="13" t="s">
        <v>48</v>
      </c>
    </row>
    <row r="55" ht="140" spans="1:10">
      <c r="A55" s="12">
        <v>6.823</v>
      </c>
      <c r="B55" s="15" t="s">
        <v>178</v>
      </c>
      <c r="C55" s="12" t="s">
        <v>179</v>
      </c>
      <c r="D55" s="17" t="s">
        <v>17</v>
      </c>
      <c r="E55" s="13">
        <v>471.3469</v>
      </c>
      <c r="F55" s="13">
        <v>471.3469</v>
      </c>
      <c r="G55" s="14">
        <v>0</v>
      </c>
      <c r="H55" s="15">
        <v>0.05</v>
      </c>
      <c r="I55" s="13" t="s">
        <v>180</v>
      </c>
      <c r="J55" s="13" t="s">
        <v>48</v>
      </c>
    </row>
    <row r="56" ht="28" spans="1:10">
      <c r="A56" s="12">
        <v>6.823</v>
      </c>
      <c r="B56" s="13" t="s">
        <v>181</v>
      </c>
      <c r="C56" s="12" t="s">
        <v>182</v>
      </c>
      <c r="D56" s="17" t="s">
        <v>17</v>
      </c>
      <c r="E56" s="13">
        <v>823.4111</v>
      </c>
      <c r="F56" s="13">
        <v>823.4108</v>
      </c>
      <c r="G56" s="12">
        <v>-0.36</v>
      </c>
      <c r="H56" s="15">
        <v>0.15</v>
      </c>
      <c r="I56" s="13" t="s">
        <v>183</v>
      </c>
      <c r="J56" s="13" t="s">
        <v>48</v>
      </c>
    </row>
    <row r="57" ht="28" spans="1:10">
      <c r="A57" s="12">
        <v>6.872</v>
      </c>
      <c r="B57" s="12" t="s">
        <v>184</v>
      </c>
      <c r="C57" s="12" t="s">
        <v>185</v>
      </c>
      <c r="D57" s="13" t="s">
        <v>186</v>
      </c>
      <c r="E57" s="13">
        <v>261.1121</v>
      </c>
      <c r="F57" s="13">
        <v>261.1119</v>
      </c>
      <c r="G57" s="12">
        <v>-0.77</v>
      </c>
      <c r="H57" s="15">
        <v>0.05</v>
      </c>
      <c r="I57" s="13" t="s">
        <v>187</v>
      </c>
      <c r="J57" s="13" t="s">
        <v>66</v>
      </c>
    </row>
    <row r="58" ht="28" spans="1:10">
      <c r="A58" s="19">
        <v>7.19</v>
      </c>
      <c r="B58" s="17" t="s">
        <v>188</v>
      </c>
      <c r="C58" s="15" t="s">
        <v>189</v>
      </c>
      <c r="D58" s="17" t="s">
        <v>17</v>
      </c>
      <c r="E58" s="17">
        <v>403.1387</v>
      </c>
      <c r="F58" s="17">
        <v>403.1384</v>
      </c>
      <c r="G58" s="15">
        <v>-0.74</v>
      </c>
      <c r="H58" s="15">
        <v>0.25</v>
      </c>
      <c r="I58" s="17" t="s">
        <v>190</v>
      </c>
      <c r="J58" s="17" t="s">
        <v>27</v>
      </c>
    </row>
    <row r="59" ht="28" spans="1:10">
      <c r="A59" s="12">
        <v>7.237</v>
      </c>
      <c r="B59" s="12" t="s">
        <v>191</v>
      </c>
      <c r="C59" s="12" t="s">
        <v>192</v>
      </c>
      <c r="D59" s="17" t="s">
        <v>17</v>
      </c>
      <c r="E59" s="13">
        <v>271.0965</v>
      </c>
      <c r="F59" s="20">
        <v>271.096</v>
      </c>
      <c r="G59" s="12">
        <v>-1.84</v>
      </c>
      <c r="H59" s="16">
        <v>6</v>
      </c>
      <c r="I59" s="13" t="s">
        <v>193</v>
      </c>
      <c r="J59" s="13" t="s">
        <v>27</v>
      </c>
    </row>
    <row r="60" ht="28" spans="1:10">
      <c r="A60" s="12">
        <v>7.356</v>
      </c>
      <c r="B60" s="15" t="s">
        <v>194</v>
      </c>
      <c r="C60" s="15" t="s">
        <v>189</v>
      </c>
      <c r="D60" s="17" t="s">
        <v>17</v>
      </c>
      <c r="E60" s="17">
        <v>403.1387</v>
      </c>
      <c r="F60" s="17">
        <v>403.1383</v>
      </c>
      <c r="G60" s="15">
        <v>-0.99</v>
      </c>
      <c r="H60" s="15">
        <v>3.56</v>
      </c>
      <c r="I60" s="17" t="s">
        <v>195</v>
      </c>
      <c r="J60" s="17" t="s">
        <v>27</v>
      </c>
    </row>
    <row r="61" ht="42" spans="1:10">
      <c r="A61" s="12">
        <v>7.411</v>
      </c>
      <c r="B61" s="15" t="s">
        <v>196</v>
      </c>
      <c r="C61" s="15" t="s">
        <v>197</v>
      </c>
      <c r="D61" s="17" t="s">
        <v>17</v>
      </c>
      <c r="E61" s="17">
        <v>343.1176</v>
      </c>
      <c r="F61" s="17">
        <v>343.1173</v>
      </c>
      <c r="G61" s="15">
        <v>-0.87</v>
      </c>
      <c r="H61" s="15">
        <v>1.32</v>
      </c>
      <c r="I61" s="17" t="s">
        <v>198</v>
      </c>
      <c r="J61" s="17" t="s">
        <v>27</v>
      </c>
    </row>
    <row r="62" ht="42" spans="1:10">
      <c r="A62" s="12">
        <v>7.677</v>
      </c>
      <c r="B62" s="12" t="s">
        <v>199</v>
      </c>
      <c r="C62" s="12" t="s">
        <v>200</v>
      </c>
      <c r="D62" s="17" t="s">
        <v>17</v>
      </c>
      <c r="E62" s="13">
        <v>433.1493</v>
      </c>
      <c r="F62" s="13">
        <v>433.1488</v>
      </c>
      <c r="G62" s="12">
        <v>-1.16</v>
      </c>
      <c r="H62" s="15">
        <v>2.51</v>
      </c>
      <c r="I62" s="13" t="s">
        <v>201</v>
      </c>
      <c r="J62" s="13" t="s">
        <v>27</v>
      </c>
    </row>
    <row r="63" ht="28" spans="1:10">
      <c r="A63" s="19">
        <v>7.9</v>
      </c>
      <c r="B63" s="15" t="s">
        <v>202</v>
      </c>
      <c r="C63" s="15" t="s">
        <v>173</v>
      </c>
      <c r="D63" s="17" t="s">
        <v>17</v>
      </c>
      <c r="E63" s="17">
        <v>373.1282</v>
      </c>
      <c r="F63" s="17">
        <v>373.1278</v>
      </c>
      <c r="G63" s="15">
        <v>-1.07</v>
      </c>
      <c r="H63" s="15">
        <v>1.62</v>
      </c>
      <c r="I63" s="17" t="s">
        <v>203</v>
      </c>
      <c r="J63" s="17" t="s">
        <v>27</v>
      </c>
    </row>
    <row r="64" ht="28" spans="1:10">
      <c r="A64" s="15">
        <v>8.237</v>
      </c>
      <c r="B64" s="15" t="s">
        <v>204</v>
      </c>
      <c r="C64" s="15" t="s">
        <v>205</v>
      </c>
      <c r="D64" s="17" t="s">
        <v>206</v>
      </c>
      <c r="E64" s="17">
        <v>467.1941</v>
      </c>
      <c r="F64" s="17">
        <v>467.1939</v>
      </c>
      <c r="G64" s="15">
        <v>-0.04</v>
      </c>
      <c r="H64" s="15">
        <v>0.02</v>
      </c>
      <c r="I64" s="17" t="s">
        <v>207</v>
      </c>
      <c r="J64" s="17" t="s">
        <v>52</v>
      </c>
    </row>
    <row r="65" ht="28.75" spans="1:10">
      <c r="A65" s="26">
        <v>8.265</v>
      </c>
      <c r="B65" s="26" t="s">
        <v>208</v>
      </c>
      <c r="C65" s="26" t="s">
        <v>209</v>
      </c>
      <c r="D65" s="27" t="s">
        <v>17</v>
      </c>
      <c r="E65" s="28">
        <v>389.1231</v>
      </c>
      <c r="F65" s="28">
        <v>389.1226</v>
      </c>
      <c r="G65" s="26">
        <v>-1.28</v>
      </c>
      <c r="H65" s="29">
        <v>0.07</v>
      </c>
      <c r="I65" s="28" t="s">
        <v>210</v>
      </c>
      <c r="J65" s="28" t="s">
        <v>27</v>
      </c>
    </row>
    <row r="66" ht="14.75" spans="1:10">
      <c r="A66" s="30"/>
      <c r="B66" s="30"/>
      <c r="C66" s="30"/>
      <c r="D66" s="31"/>
      <c r="E66" s="31"/>
      <c r="F66" s="31"/>
      <c r="G66" s="30"/>
      <c r="H66" s="30"/>
      <c r="I66" s="31"/>
      <c r="J66" s="31"/>
    </row>
  </sheetData>
  <conditionalFormatting sqref="B1">
    <cfRule type="duplicateValues" dxfId="0" priority="2"/>
  </conditionalFormatting>
  <conditionalFormatting sqref="J1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98"/>
  <sheetViews>
    <sheetView workbookViewId="0">
      <selection activeCell="C5" sqref="C5"/>
    </sheetView>
  </sheetViews>
  <sheetFormatPr defaultColWidth="9" defaultRowHeight="14"/>
  <sheetData>
    <row r="1" spans="1:1">
      <c r="A1" t="s">
        <v>211</v>
      </c>
    </row>
    <row r="2" spans="1:1">
      <c r="A2" t="s">
        <v>212</v>
      </c>
    </row>
    <row r="3" spans="1:1">
      <c r="A3" t="s">
        <v>213</v>
      </c>
    </row>
    <row r="4" spans="1:1">
      <c r="A4" t="s">
        <v>214</v>
      </c>
    </row>
    <row r="5" spans="1:1">
      <c r="A5" t="s">
        <v>215</v>
      </c>
    </row>
    <row r="6" spans="1:1">
      <c r="A6" t="s">
        <v>216</v>
      </c>
    </row>
    <row r="7" spans="1:1">
      <c r="A7" t="s">
        <v>217</v>
      </c>
    </row>
    <row r="8" spans="1:1">
      <c r="A8" t="s">
        <v>218</v>
      </c>
    </row>
    <row r="9" spans="1:1">
      <c r="A9" t="s">
        <v>219</v>
      </c>
    </row>
    <row r="10" spans="1:1">
      <c r="A10" t="s">
        <v>220</v>
      </c>
    </row>
    <row r="11" spans="1:1">
      <c r="A11" t="s">
        <v>221</v>
      </c>
    </row>
    <row r="12" spans="1:1">
      <c r="A12" t="s">
        <v>222</v>
      </c>
    </row>
    <row r="13" spans="1:1">
      <c r="A13" t="s">
        <v>223</v>
      </c>
    </row>
    <row r="14" spans="1:1">
      <c r="A14" t="s">
        <v>224</v>
      </c>
    </row>
    <row r="15" spans="1:1">
      <c r="A15" t="s">
        <v>225</v>
      </c>
    </row>
    <row r="16" spans="1:1">
      <c r="A16" t="s">
        <v>226</v>
      </c>
    </row>
    <row r="17" spans="1:1">
      <c r="A17" t="s">
        <v>227</v>
      </c>
    </row>
    <row r="18" spans="1:1">
      <c r="A18" t="s">
        <v>228</v>
      </c>
    </row>
    <row r="19" spans="1:1">
      <c r="A19" t="s">
        <v>229</v>
      </c>
    </row>
    <row r="20" spans="1:1">
      <c r="A20" t="s">
        <v>230</v>
      </c>
    </row>
    <row r="21" spans="1:1">
      <c r="A21" t="s">
        <v>231</v>
      </c>
    </row>
    <row r="22" spans="1:1">
      <c r="A22" t="s">
        <v>232</v>
      </c>
    </row>
    <row r="23" spans="1:1">
      <c r="A23" t="s">
        <v>233</v>
      </c>
    </row>
    <row r="24" spans="1:1">
      <c r="A24" t="s">
        <v>234</v>
      </c>
    </row>
    <row r="25" spans="1:1">
      <c r="A25" t="s">
        <v>235</v>
      </c>
    </row>
    <row r="26" spans="1:1">
      <c r="A26" t="s">
        <v>236</v>
      </c>
    </row>
    <row r="27" spans="1:1">
      <c r="A27" t="s">
        <v>237</v>
      </c>
    </row>
    <row r="28" spans="1:1">
      <c r="A28" t="s">
        <v>238</v>
      </c>
    </row>
    <row r="29" spans="1:1">
      <c r="A29" t="s">
        <v>239</v>
      </c>
    </row>
    <row r="30" spans="1:1">
      <c r="A30" t="s">
        <v>240</v>
      </c>
    </row>
    <row r="31" spans="1:1">
      <c r="A31" t="s">
        <v>241</v>
      </c>
    </row>
    <row r="32" spans="1:1">
      <c r="A32" t="s">
        <v>242</v>
      </c>
    </row>
    <row r="33" spans="1:1">
      <c r="A33" t="s">
        <v>243</v>
      </c>
    </row>
    <row r="34" spans="1:1">
      <c r="A34" t="s">
        <v>244</v>
      </c>
    </row>
    <row r="35" spans="1:1">
      <c r="A35" t="s">
        <v>245</v>
      </c>
    </row>
    <row r="36" spans="1:1">
      <c r="A36" t="s">
        <v>246</v>
      </c>
    </row>
    <row r="37" spans="1:1">
      <c r="A37" t="s">
        <v>247</v>
      </c>
    </row>
    <row r="38" spans="1:1">
      <c r="A38" t="s">
        <v>248</v>
      </c>
    </row>
    <row r="39" spans="1:1">
      <c r="A39" t="s">
        <v>249</v>
      </c>
    </row>
    <row r="40" spans="1:1">
      <c r="A40" t="s">
        <v>250</v>
      </c>
    </row>
    <row r="41" spans="1:1">
      <c r="A41" t="s">
        <v>251</v>
      </c>
    </row>
    <row r="42" spans="1:1">
      <c r="A42" t="s">
        <v>252</v>
      </c>
    </row>
    <row r="43" spans="1:1">
      <c r="A43" t="s">
        <v>253</v>
      </c>
    </row>
    <row r="44" spans="1:1">
      <c r="A44" t="s">
        <v>254</v>
      </c>
    </row>
    <row r="45" spans="1:1">
      <c r="A45" t="s">
        <v>255</v>
      </c>
    </row>
    <row r="46" spans="1:1">
      <c r="A46" t="s">
        <v>256</v>
      </c>
    </row>
    <row r="47" spans="1:1">
      <c r="A47" t="s">
        <v>257</v>
      </c>
    </row>
    <row r="48" spans="1:1">
      <c r="A48" t="s">
        <v>258</v>
      </c>
    </row>
    <row r="49" spans="1:1">
      <c r="A49" t="s">
        <v>259</v>
      </c>
    </row>
    <row r="50" spans="1:1">
      <c r="A50" t="s">
        <v>260</v>
      </c>
    </row>
    <row r="51" spans="1:1">
      <c r="A51" t="s">
        <v>261</v>
      </c>
    </row>
    <row r="52" spans="1:1">
      <c r="A52" t="s">
        <v>262</v>
      </c>
    </row>
    <row r="53" spans="1:1">
      <c r="A53" t="s">
        <v>263</v>
      </c>
    </row>
    <row r="54" spans="1:1">
      <c r="A54" t="s">
        <v>264</v>
      </c>
    </row>
    <row r="55" spans="1:1">
      <c r="A55" t="s">
        <v>265</v>
      </c>
    </row>
    <row r="56" spans="1:1">
      <c r="A56" t="s">
        <v>266</v>
      </c>
    </row>
    <row r="57" spans="1:1">
      <c r="A57" t="s">
        <v>267</v>
      </c>
    </row>
    <row r="58" spans="1:1">
      <c r="A58" t="s">
        <v>268</v>
      </c>
    </row>
    <row r="59" spans="1:1">
      <c r="A59" t="s">
        <v>269</v>
      </c>
    </row>
    <row r="60" spans="1:1">
      <c r="A60" t="s">
        <v>270</v>
      </c>
    </row>
    <row r="61" spans="1:1">
      <c r="A61" t="s">
        <v>271</v>
      </c>
    </row>
    <row r="62" spans="1:1">
      <c r="A62" t="s">
        <v>272</v>
      </c>
    </row>
    <row r="63" spans="1:1">
      <c r="A63" t="s">
        <v>273</v>
      </c>
    </row>
    <row r="64" spans="1:1">
      <c r="A64" t="s">
        <v>274</v>
      </c>
    </row>
    <row r="65" spans="1:1">
      <c r="A65" t="s">
        <v>275</v>
      </c>
    </row>
    <row r="66" spans="1:1">
      <c r="A66" t="s">
        <v>276</v>
      </c>
    </row>
    <row r="67" spans="1:1">
      <c r="A67" t="s">
        <v>277</v>
      </c>
    </row>
    <row r="68" spans="1:1">
      <c r="A68" t="s">
        <v>278</v>
      </c>
    </row>
    <row r="69" spans="1:1">
      <c r="A69" t="s">
        <v>279</v>
      </c>
    </row>
    <row r="70" spans="1:1">
      <c r="A70" t="s">
        <v>280</v>
      </c>
    </row>
    <row r="71" spans="1:1">
      <c r="A71" t="s">
        <v>281</v>
      </c>
    </row>
    <row r="72" spans="1:1">
      <c r="A72" t="s">
        <v>282</v>
      </c>
    </row>
    <row r="73" spans="1:1">
      <c r="A73" t="s">
        <v>283</v>
      </c>
    </row>
    <row r="74" spans="1:1">
      <c r="A74" t="s">
        <v>284</v>
      </c>
    </row>
    <row r="75" spans="1:1">
      <c r="A75" t="s">
        <v>285</v>
      </c>
    </row>
    <row r="76" spans="1:1">
      <c r="A76" t="s">
        <v>286</v>
      </c>
    </row>
    <row r="77" spans="1:1">
      <c r="A77" t="s">
        <v>287</v>
      </c>
    </row>
    <row r="78" spans="1:1">
      <c r="A78" t="s">
        <v>288</v>
      </c>
    </row>
    <row r="79" spans="1:1">
      <c r="A79" t="s">
        <v>289</v>
      </c>
    </row>
    <row r="80" spans="1:1">
      <c r="A80" t="s">
        <v>290</v>
      </c>
    </row>
    <row r="81" spans="1:1">
      <c r="A81" t="s">
        <v>291</v>
      </c>
    </row>
    <row r="82" spans="1:1">
      <c r="A82" t="s">
        <v>292</v>
      </c>
    </row>
    <row r="83" spans="1:1">
      <c r="A83" t="s">
        <v>293</v>
      </c>
    </row>
    <row r="84" spans="1:1">
      <c r="A84" t="s">
        <v>294</v>
      </c>
    </row>
    <row r="85" spans="1:1">
      <c r="A85" t="s">
        <v>295</v>
      </c>
    </row>
    <row r="86" spans="1:1">
      <c r="A86" t="s">
        <v>296</v>
      </c>
    </row>
    <row r="87" spans="1:1">
      <c r="A87" t="s">
        <v>297</v>
      </c>
    </row>
    <row r="88" spans="1:1">
      <c r="A88" t="s">
        <v>298</v>
      </c>
    </row>
    <row r="89" spans="1:1">
      <c r="A89" t="s">
        <v>299</v>
      </c>
    </row>
    <row r="90" spans="1:1">
      <c r="A90" t="s">
        <v>300</v>
      </c>
    </row>
    <row r="91" spans="1:1">
      <c r="A91" t="s">
        <v>301</v>
      </c>
    </row>
    <row r="92" spans="1:1">
      <c r="A92" t="s">
        <v>302</v>
      </c>
    </row>
    <row r="93" spans="1:1">
      <c r="A93" t="s">
        <v>303</v>
      </c>
    </row>
    <row r="94" spans="1:1">
      <c r="A94" t="s">
        <v>304</v>
      </c>
    </row>
    <row r="95" spans="1:1">
      <c r="A95" t="s">
        <v>305</v>
      </c>
    </row>
    <row r="96" spans="1:1">
      <c r="A96" t="s">
        <v>306</v>
      </c>
    </row>
    <row r="97" spans="1:1">
      <c r="A97" t="s">
        <v>307</v>
      </c>
    </row>
    <row r="98" spans="1:1">
      <c r="A98" t="s">
        <v>308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0"/>
  <sheetViews>
    <sheetView workbookViewId="0">
      <selection activeCell="G5" sqref="G5"/>
    </sheetView>
  </sheetViews>
  <sheetFormatPr defaultColWidth="9" defaultRowHeight="14" outlineLevelCol="3"/>
  <cols>
    <col min="1" max="1" width="78.1818181818182" customWidth="1"/>
    <col min="2" max="2" width="33.1818181818182" customWidth="1"/>
    <col min="3" max="3" width="21.5454545454545" customWidth="1"/>
  </cols>
  <sheetData>
    <row r="1" spans="1:4">
      <c r="A1" t="s">
        <v>309</v>
      </c>
      <c r="B1" t="s">
        <v>310</v>
      </c>
      <c r="C1" t="s">
        <v>311</v>
      </c>
      <c r="D1" t="s">
        <v>312</v>
      </c>
    </row>
    <row r="2" spans="1:4">
      <c r="A2" t="s">
        <v>313</v>
      </c>
      <c r="B2">
        <v>0.414893617021277</v>
      </c>
      <c r="C2" s="6">
        <v>1.03651798124133e-21</v>
      </c>
      <c r="D2">
        <v>39</v>
      </c>
    </row>
    <row r="3" spans="1:4">
      <c r="A3" t="s">
        <v>314</v>
      </c>
      <c r="B3">
        <v>0.212765957446809</v>
      </c>
      <c r="C3" s="6">
        <v>6.45412810300812e-19</v>
      </c>
      <c r="D3">
        <v>20</v>
      </c>
    </row>
    <row r="4" spans="1:4">
      <c r="A4" t="s">
        <v>315</v>
      </c>
      <c r="B4">
        <v>0.212765957446809</v>
      </c>
      <c r="C4" s="6">
        <v>9.68127294035374e-19</v>
      </c>
      <c r="D4">
        <v>20</v>
      </c>
    </row>
    <row r="5" spans="1:4">
      <c r="A5" t="s">
        <v>316</v>
      </c>
      <c r="B5">
        <v>0.191489361702128</v>
      </c>
      <c r="C5" s="6">
        <v>8.05981668359395e-18</v>
      </c>
      <c r="D5">
        <v>18</v>
      </c>
    </row>
    <row r="6" spans="1:4">
      <c r="A6" t="s">
        <v>317</v>
      </c>
      <c r="B6">
        <v>0.212765957446809</v>
      </c>
      <c r="C6" s="6">
        <v>4.17484589479678e-17</v>
      </c>
      <c r="D6">
        <v>20</v>
      </c>
    </row>
    <row r="7" spans="1:4">
      <c r="A7" t="s">
        <v>318</v>
      </c>
      <c r="B7">
        <v>0.24468085106383</v>
      </c>
      <c r="C7" s="6">
        <v>4.32547497097092e-16</v>
      </c>
      <c r="D7">
        <v>23</v>
      </c>
    </row>
    <row r="8" spans="1:4">
      <c r="A8" t="s">
        <v>319</v>
      </c>
      <c r="B8">
        <v>0.159574468085106</v>
      </c>
      <c r="C8" s="6">
        <v>1.79149415106986e-15</v>
      </c>
      <c r="D8">
        <v>15</v>
      </c>
    </row>
    <row r="9" spans="1:4">
      <c r="A9" t="s">
        <v>320</v>
      </c>
      <c r="B9">
        <v>0.234042553191489</v>
      </c>
      <c r="C9" s="6">
        <v>1.96706026986113e-15</v>
      </c>
      <c r="D9">
        <v>22</v>
      </c>
    </row>
    <row r="10" spans="1:4">
      <c r="A10" t="s">
        <v>321</v>
      </c>
      <c r="B10">
        <v>0.180851063829787</v>
      </c>
      <c r="C10" s="6">
        <v>7.37612309248444e-15</v>
      </c>
      <c r="D10">
        <v>17</v>
      </c>
    </row>
    <row r="11" spans="1:4">
      <c r="A11" t="s">
        <v>322</v>
      </c>
      <c r="B11">
        <v>0.212765957446809</v>
      </c>
      <c r="C11" s="6">
        <v>1.16183320402421e-14</v>
      </c>
      <c r="D11">
        <v>20</v>
      </c>
    </row>
    <row r="12" spans="1:4">
      <c r="A12" t="s">
        <v>323</v>
      </c>
      <c r="B12">
        <v>0.180851063829787</v>
      </c>
      <c r="C12" s="6">
        <v>2.3154934082292e-14</v>
      </c>
      <c r="D12">
        <v>17</v>
      </c>
    </row>
    <row r="13" spans="1:4">
      <c r="A13" t="s">
        <v>324</v>
      </c>
      <c r="B13">
        <v>0.234042553191489</v>
      </c>
      <c r="C13" s="6">
        <v>4.043864201945e-14</v>
      </c>
      <c r="D13">
        <v>22</v>
      </c>
    </row>
    <row r="14" spans="1:4">
      <c r="A14" t="s">
        <v>325</v>
      </c>
      <c r="B14">
        <v>0.191489361702128</v>
      </c>
      <c r="C14" s="6">
        <v>4.73624743473889e-14</v>
      </c>
      <c r="D14">
        <v>18</v>
      </c>
    </row>
    <row r="15" spans="1:4">
      <c r="A15" t="s">
        <v>326</v>
      </c>
      <c r="B15">
        <v>0.180851063829787</v>
      </c>
      <c r="C15" s="6">
        <v>2.05518163775401e-13</v>
      </c>
      <c r="D15">
        <v>17</v>
      </c>
    </row>
    <row r="16" spans="1:4">
      <c r="A16" t="s">
        <v>327</v>
      </c>
      <c r="B16">
        <v>0.191489361702128</v>
      </c>
      <c r="C16" s="6">
        <v>4.79102238927787e-13</v>
      </c>
      <c r="D16">
        <v>18</v>
      </c>
    </row>
    <row r="17" spans="1:4">
      <c r="A17" t="s">
        <v>328</v>
      </c>
      <c r="B17">
        <v>0.212765957446809</v>
      </c>
      <c r="C17" s="6">
        <v>2.08827276581768e-12</v>
      </c>
      <c r="D17">
        <v>20</v>
      </c>
    </row>
    <row r="18" spans="1:4">
      <c r="A18" t="s">
        <v>329</v>
      </c>
      <c r="B18">
        <v>0.180851063829787</v>
      </c>
      <c r="C18" s="6">
        <v>2.41592870042223e-12</v>
      </c>
      <c r="D18">
        <v>17</v>
      </c>
    </row>
    <row r="19" spans="1:4">
      <c r="A19" t="s">
        <v>330</v>
      </c>
      <c r="B19">
        <v>0.24468085106383</v>
      </c>
      <c r="C19" s="6">
        <v>2.5483478007069e-12</v>
      </c>
      <c r="D19">
        <v>23</v>
      </c>
    </row>
    <row r="20" spans="1:4">
      <c r="A20" t="s">
        <v>331</v>
      </c>
      <c r="B20">
        <v>0.25531914893617</v>
      </c>
      <c r="C20" s="6">
        <v>4.65619970312659e-12</v>
      </c>
      <c r="D20">
        <v>24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7"/>
  <sheetViews>
    <sheetView workbookViewId="0">
      <selection activeCell="A39" sqref="A39"/>
    </sheetView>
  </sheetViews>
  <sheetFormatPr defaultColWidth="8.72727272727273" defaultRowHeight="14" outlineLevelCol="7"/>
  <cols>
    <col min="1" max="1" width="61" customWidth="1"/>
  </cols>
  <sheetData>
    <row r="1" ht="15" spans="1:8">
      <c r="A1" s="1" t="s">
        <v>332</v>
      </c>
      <c r="B1" s="2">
        <v>0.16</v>
      </c>
      <c r="C1" s="1">
        <v>16</v>
      </c>
      <c r="D1" s="2">
        <v>11.6856029655843</v>
      </c>
      <c r="E1" s="2">
        <f t="shared" ref="E1:E25" si="0">B1*0.01</f>
        <v>0.0016</v>
      </c>
      <c r="F1" s="2">
        <v>0.16</v>
      </c>
      <c r="G1" s="2"/>
      <c r="H1" s="2"/>
    </row>
    <row r="2" ht="15" spans="1:8">
      <c r="A2" s="1" t="s">
        <v>333</v>
      </c>
      <c r="B2" s="2">
        <v>0.16</v>
      </c>
      <c r="C2" s="1">
        <v>16</v>
      </c>
      <c r="D2" s="2">
        <v>10.4220631107219</v>
      </c>
      <c r="E2" s="2">
        <f t="shared" si="0"/>
        <v>0.0016</v>
      </c>
      <c r="F2" s="2">
        <v>0.16</v>
      </c>
      <c r="G2" s="2"/>
      <c r="H2" s="2"/>
    </row>
    <row r="3" ht="15" spans="1:8">
      <c r="A3" s="1" t="s">
        <v>334</v>
      </c>
      <c r="B3" s="2">
        <v>0.15</v>
      </c>
      <c r="C3" s="1">
        <v>15</v>
      </c>
      <c r="D3" s="3">
        <v>10.2981518201022</v>
      </c>
      <c r="E3" s="2">
        <f t="shared" si="0"/>
        <v>0.0015</v>
      </c>
      <c r="F3" s="2">
        <v>0.15</v>
      </c>
      <c r="G3" s="2"/>
      <c r="H3" s="2"/>
    </row>
    <row r="4" ht="15" spans="1:8">
      <c r="A4" s="1" t="s">
        <v>335</v>
      </c>
      <c r="B4" s="2">
        <v>0.15</v>
      </c>
      <c r="C4" s="1">
        <v>15</v>
      </c>
      <c r="D4" s="3">
        <v>10.639784991646</v>
      </c>
      <c r="E4" s="2">
        <f t="shared" si="0"/>
        <v>0.0015</v>
      </c>
      <c r="F4" s="2">
        <v>0.15</v>
      </c>
      <c r="G4" s="2"/>
      <c r="H4" s="2"/>
    </row>
    <row r="5" ht="15" spans="1:8">
      <c r="A5" s="1" t="s">
        <v>336</v>
      </c>
      <c r="B5" s="2">
        <v>0.13</v>
      </c>
      <c r="C5" s="1">
        <v>13</v>
      </c>
      <c r="D5" s="2">
        <v>11.308024222169</v>
      </c>
      <c r="E5" s="2">
        <f t="shared" si="0"/>
        <v>0.0013</v>
      </c>
      <c r="F5" s="2">
        <v>0.13</v>
      </c>
      <c r="G5" s="2"/>
      <c r="H5" s="2"/>
    </row>
    <row r="6" ht="15" spans="1:8">
      <c r="A6" s="4" t="s">
        <v>337</v>
      </c>
      <c r="B6" s="2">
        <v>0.53</v>
      </c>
      <c r="C6" s="2">
        <v>53</v>
      </c>
      <c r="D6" s="2">
        <v>7.85048699927745</v>
      </c>
      <c r="E6" s="2">
        <f t="shared" si="0"/>
        <v>0.0053</v>
      </c>
      <c r="F6" s="2">
        <v>0.53</v>
      </c>
      <c r="G6" s="2"/>
      <c r="H6" s="2"/>
    </row>
    <row r="7" ht="15" spans="1:8">
      <c r="A7" s="4" t="s">
        <v>338</v>
      </c>
      <c r="B7" s="2">
        <v>0.53</v>
      </c>
      <c r="C7" s="2">
        <v>53</v>
      </c>
      <c r="D7" s="2">
        <v>6.08209072818229</v>
      </c>
      <c r="E7" s="2">
        <f t="shared" si="0"/>
        <v>0.0053</v>
      </c>
      <c r="F7" s="2">
        <v>0.53</v>
      </c>
      <c r="G7" s="2"/>
      <c r="H7" s="2"/>
    </row>
    <row r="8" ht="15" spans="1:8">
      <c r="A8" s="4" t="s">
        <v>339</v>
      </c>
      <c r="B8" s="2">
        <v>0.49</v>
      </c>
      <c r="C8" s="2">
        <v>49</v>
      </c>
      <c r="D8" s="2">
        <v>5.22325995387266</v>
      </c>
      <c r="E8" s="2">
        <f t="shared" si="0"/>
        <v>0.0049</v>
      </c>
      <c r="F8" s="2">
        <v>0.49</v>
      </c>
      <c r="G8" s="2"/>
      <c r="H8" s="2"/>
    </row>
    <row r="9" ht="15" spans="1:8">
      <c r="A9" s="4" t="s">
        <v>340</v>
      </c>
      <c r="B9" s="2">
        <v>0.42</v>
      </c>
      <c r="C9" s="2">
        <v>42</v>
      </c>
      <c r="D9" s="2">
        <v>6.51552954479627</v>
      </c>
      <c r="E9" s="2">
        <f t="shared" si="0"/>
        <v>0.0042</v>
      </c>
      <c r="F9" s="2">
        <v>0.42</v>
      </c>
      <c r="G9" s="2"/>
      <c r="H9" s="2"/>
    </row>
    <row r="10" ht="15" spans="1:8">
      <c r="A10" s="4" t="s">
        <v>341</v>
      </c>
      <c r="B10" s="2">
        <v>0.18</v>
      </c>
      <c r="C10" s="2">
        <v>18</v>
      </c>
      <c r="D10" s="2">
        <v>4.98209933105778</v>
      </c>
      <c r="E10" s="2">
        <f t="shared" si="0"/>
        <v>0.0018</v>
      </c>
      <c r="F10" s="2">
        <v>0.18</v>
      </c>
      <c r="G10" s="2"/>
      <c r="H10" s="2"/>
    </row>
    <row r="11" ht="15" spans="1:8">
      <c r="A11" s="4" t="s">
        <v>342</v>
      </c>
      <c r="B11" s="2">
        <v>0.17</v>
      </c>
      <c r="C11" s="2">
        <v>17</v>
      </c>
      <c r="D11" s="2">
        <v>6.80154465481177</v>
      </c>
      <c r="E11" s="2">
        <f t="shared" si="0"/>
        <v>0.0017</v>
      </c>
      <c r="F11" s="2">
        <v>0.17</v>
      </c>
      <c r="G11" s="2"/>
      <c r="H11" s="2"/>
    </row>
    <row r="12" ht="15" spans="1:8">
      <c r="A12" s="4" t="s">
        <v>343</v>
      </c>
      <c r="B12" s="2">
        <v>0.14</v>
      </c>
      <c r="C12" s="2">
        <v>14</v>
      </c>
      <c r="D12" s="2">
        <v>4.94482610177223</v>
      </c>
      <c r="E12" s="2">
        <f t="shared" si="0"/>
        <v>0.0014</v>
      </c>
      <c r="F12" s="2">
        <v>0.14</v>
      </c>
      <c r="G12" s="2"/>
      <c r="H12" s="2"/>
    </row>
    <row r="13" ht="15" spans="1:8">
      <c r="A13" s="4" t="s">
        <v>344</v>
      </c>
      <c r="B13" s="2">
        <v>0.1</v>
      </c>
      <c r="C13" s="2">
        <v>10</v>
      </c>
      <c r="D13" s="2">
        <v>5.95138967382431</v>
      </c>
      <c r="E13" s="2">
        <f t="shared" si="0"/>
        <v>0.001</v>
      </c>
      <c r="F13" s="2">
        <v>0.1</v>
      </c>
      <c r="G13" s="2"/>
      <c r="H13" s="2"/>
    </row>
    <row r="14" ht="15" spans="1:8">
      <c r="A14" s="4" t="s">
        <v>345</v>
      </c>
      <c r="B14" s="2">
        <v>0.1</v>
      </c>
      <c r="C14" s="2">
        <v>10</v>
      </c>
      <c r="D14" s="2">
        <v>5.60824044241527</v>
      </c>
      <c r="E14" s="2">
        <f t="shared" si="0"/>
        <v>0.001</v>
      </c>
      <c r="F14" s="2">
        <v>0.1</v>
      </c>
      <c r="G14" s="2"/>
      <c r="H14" s="2"/>
    </row>
    <row r="15" ht="15" spans="1:8">
      <c r="A15" s="4" t="s">
        <v>346</v>
      </c>
      <c r="B15" s="2">
        <v>0.04</v>
      </c>
      <c r="C15" s="2">
        <v>4</v>
      </c>
      <c r="D15" s="2">
        <v>5.05192973573434</v>
      </c>
      <c r="E15" s="2">
        <f t="shared" si="0"/>
        <v>0.0004</v>
      </c>
      <c r="F15" s="2">
        <v>0.04</v>
      </c>
      <c r="G15" s="2"/>
      <c r="H15" s="2"/>
    </row>
    <row r="16" ht="15" spans="1:8">
      <c r="A16" s="1" t="s">
        <v>347</v>
      </c>
      <c r="B16" s="2">
        <v>0.32</v>
      </c>
      <c r="C16" s="1">
        <v>32</v>
      </c>
      <c r="D16" s="2">
        <v>10.6107508453171</v>
      </c>
      <c r="E16" s="2">
        <f t="shared" si="0"/>
        <v>0.0032</v>
      </c>
      <c r="F16" s="2">
        <v>0.32</v>
      </c>
      <c r="G16" s="2"/>
      <c r="H16" s="2"/>
    </row>
    <row r="17" ht="15" spans="1:8">
      <c r="A17" s="1" t="s">
        <v>348</v>
      </c>
      <c r="B17" s="2">
        <v>0.29</v>
      </c>
      <c r="C17" s="1">
        <v>29</v>
      </c>
      <c r="D17" s="2">
        <v>7.58742519467265</v>
      </c>
      <c r="E17" s="2">
        <f t="shared" si="0"/>
        <v>0.0029</v>
      </c>
      <c r="F17" s="2">
        <v>0.29</v>
      </c>
      <c r="G17" s="2"/>
      <c r="H17" s="2"/>
    </row>
    <row r="18" ht="15" spans="1:8">
      <c r="A18" s="1" t="s">
        <v>349</v>
      </c>
      <c r="B18" s="2">
        <v>0.23</v>
      </c>
      <c r="C18" s="1">
        <v>23</v>
      </c>
      <c r="D18" s="2">
        <v>16.4811059258021</v>
      </c>
      <c r="E18" s="2">
        <f t="shared" si="0"/>
        <v>0.0023</v>
      </c>
      <c r="F18" s="2">
        <v>0.23</v>
      </c>
      <c r="G18" s="2"/>
      <c r="H18" s="2"/>
    </row>
    <row r="19" ht="15" spans="1:8">
      <c r="A19" s="1" t="s">
        <v>350</v>
      </c>
      <c r="B19" s="2">
        <v>0.23</v>
      </c>
      <c r="C19" s="1">
        <v>23</v>
      </c>
      <c r="D19" s="2">
        <v>15.0882279768977</v>
      </c>
      <c r="E19" s="2">
        <f t="shared" si="0"/>
        <v>0.0023</v>
      </c>
      <c r="F19" s="2">
        <v>0.23</v>
      </c>
      <c r="G19" s="2"/>
      <c r="H19" s="2"/>
    </row>
    <row r="20" ht="15" spans="1:8">
      <c r="A20" s="1" t="s">
        <v>351</v>
      </c>
      <c r="B20" s="2">
        <v>0.22</v>
      </c>
      <c r="C20" s="1">
        <v>22</v>
      </c>
      <c r="D20" s="2">
        <v>8.45742968689781</v>
      </c>
      <c r="E20" s="2">
        <f t="shared" si="0"/>
        <v>0.0022</v>
      </c>
      <c r="F20" s="2">
        <v>0.22</v>
      </c>
      <c r="G20" s="2"/>
      <c r="H20" s="2"/>
    </row>
    <row r="21" ht="15" spans="1:8">
      <c r="A21" s="1" t="s">
        <v>352</v>
      </c>
      <c r="B21" s="2">
        <v>0.16</v>
      </c>
      <c r="C21" s="1">
        <v>16</v>
      </c>
      <c r="D21" s="2">
        <v>9.5369244162764</v>
      </c>
      <c r="E21" s="2">
        <f t="shared" si="0"/>
        <v>0.0016</v>
      </c>
      <c r="F21" s="2">
        <v>0.16</v>
      </c>
      <c r="G21" s="2"/>
      <c r="H21" s="2"/>
    </row>
    <row r="22" ht="15" spans="1:8">
      <c r="A22" s="1" t="s">
        <v>353</v>
      </c>
      <c r="B22" s="2">
        <v>0.16</v>
      </c>
      <c r="C22" s="1">
        <v>16</v>
      </c>
      <c r="D22" s="2">
        <v>8.93789698007094</v>
      </c>
      <c r="E22" s="2">
        <f t="shared" si="0"/>
        <v>0.0016</v>
      </c>
      <c r="F22" s="2">
        <v>0.16</v>
      </c>
      <c r="G22" s="2"/>
      <c r="H22" s="2"/>
    </row>
    <row r="23" ht="15" spans="1:8">
      <c r="A23" s="1" t="s">
        <v>354</v>
      </c>
      <c r="B23" s="2">
        <v>0.15</v>
      </c>
      <c r="C23" s="1">
        <v>15</v>
      </c>
      <c r="D23" s="2">
        <v>7.71404483534318</v>
      </c>
      <c r="E23" s="2">
        <f t="shared" si="0"/>
        <v>0.0015</v>
      </c>
      <c r="F23" s="2">
        <v>0.15</v>
      </c>
      <c r="G23" s="2"/>
      <c r="H23" s="2"/>
    </row>
    <row r="24" ht="15" spans="1:8">
      <c r="A24" s="1" t="s">
        <v>355</v>
      </c>
      <c r="B24" s="2">
        <v>0.1</v>
      </c>
      <c r="C24" s="1">
        <v>10</v>
      </c>
      <c r="D24" s="2">
        <v>11.7188961319297</v>
      </c>
      <c r="E24" s="2">
        <f t="shared" si="0"/>
        <v>0.001</v>
      </c>
      <c r="F24" s="2">
        <v>0.1</v>
      </c>
      <c r="G24" s="2"/>
      <c r="H24" s="2"/>
    </row>
    <row r="25" ht="15" spans="1:8">
      <c r="A25" s="1" t="s">
        <v>356</v>
      </c>
      <c r="B25" s="2">
        <v>0.1</v>
      </c>
      <c r="C25" s="1">
        <v>10</v>
      </c>
      <c r="D25" s="2">
        <v>8.14413065505421</v>
      </c>
      <c r="E25" s="2">
        <f t="shared" si="0"/>
        <v>0.001</v>
      </c>
      <c r="F25" s="2">
        <v>0.1</v>
      </c>
      <c r="G25" s="2"/>
      <c r="H25" s="2"/>
    </row>
    <row r="26" spans="1:8">
      <c r="A26" s="5"/>
      <c r="B26" s="5"/>
      <c r="C26" s="5"/>
      <c r="D26" s="5"/>
      <c r="E26" s="5"/>
      <c r="F26" s="5"/>
      <c r="G26" s="5"/>
      <c r="H26" s="5"/>
    </row>
    <row r="27" spans="1:8">
      <c r="A27" s="5"/>
      <c r="B27" s="5"/>
      <c r="C27" s="5"/>
      <c r="D27" s="5"/>
      <c r="E27" s="5"/>
      <c r="F27" s="5"/>
      <c r="G27" s="5"/>
      <c r="H27" s="5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workbookViewId="0">
      <selection activeCell="H12" sqref="H12"/>
    </sheetView>
  </sheetViews>
  <sheetFormatPr defaultColWidth="8.72727272727273" defaultRowHeight="14" outlineLevelCol="2"/>
  <cols>
    <col min="1" max="1" width="55.8181818181818" customWidth="1"/>
    <col min="2" max="2" width="19.8181818181818" customWidth="1"/>
    <col min="3" max="3" width="10.3636363636364" customWidth="1"/>
  </cols>
  <sheetData>
    <row r="1" spans="1:3">
      <c r="A1" t="s">
        <v>331</v>
      </c>
      <c r="B1" s="32" t="s">
        <v>357</v>
      </c>
      <c r="C1" t="s">
        <v>358</v>
      </c>
    </row>
    <row r="2" spans="1:3">
      <c r="A2" t="s">
        <v>318</v>
      </c>
      <c r="B2" s="32" t="s">
        <v>359</v>
      </c>
      <c r="C2" t="s">
        <v>360</v>
      </c>
    </row>
    <row r="3" spans="1:3">
      <c r="A3" t="s">
        <v>330</v>
      </c>
      <c r="B3" s="32" t="s">
        <v>361</v>
      </c>
      <c r="C3" t="s">
        <v>362</v>
      </c>
    </row>
    <row r="4" spans="1:3">
      <c r="A4" t="s">
        <v>320</v>
      </c>
      <c r="B4" s="32" t="s">
        <v>363</v>
      </c>
      <c r="C4" t="s">
        <v>364</v>
      </c>
    </row>
    <row r="5" spans="1:3">
      <c r="A5" t="s">
        <v>324</v>
      </c>
      <c r="B5" s="32" t="s">
        <v>365</v>
      </c>
      <c r="C5" t="s">
        <v>366</v>
      </c>
    </row>
    <row r="6" spans="1:3">
      <c r="A6" t="s">
        <v>317</v>
      </c>
      <c r="B6" s="32" t="s">
        <v>367</v>
      </c>
      <c r="C6" t="s">
        <v>368</v>
      </c>
    </row>
    <row r="7" spans="1:3">
      <c r="A7" t="s">
        <v>328</v>
      </c>
      <c r="B7" s="32" t="s">
        <v>361</v>
      </c>
      <c r="C7" t="s">
        <v>369</v>
      </c>
    </row>
    <row r="8" spans="1:3">
      <c r="A8" t="s">
        <v>322</v>
      </c>
      <c r="B8" s="32" t="s">
        <v>370</v>
      </c>
      <c r="C8" t="s">
        <v>371</v>
      </c>
    </row>
    <row r="9" spans="1:3">
      <c r="A9" t="s">
        <v>314</v>
      </c>
      <c r="B9" s="32" t="s">
        <v>372</v>
      </c>
      <c r="C9" t="s">
        <v>373</v>
      </c>
    </row>
    <row r="10" spans="1:3">
      <c r="A10" t="s">
        <v>315</v>
      </c>
      <c r="B10" s="32" t="s">
        <v>374</v>
      </c>
      <c r="C10" t="s">
        <v>37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{It turns out to be Tab1}</vt:lpstr>
      <vt:lpstr>Sheet2</vt:lpstr>
      <vt:lpstr>Sheet3</vt:lpstr>
      <vt:lpstr>Sheet4</vt:lpstr>
      <vt:lpstr>Sheet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青柠</cp:lastModifiedBy>
  <dcterms:created xsi:type="dcterms:W3CDTF">2023-05-12T11:15:00Z</dcterms:created>
  <dcterms:modified xsi:type="dcterms:W3CDTF">2025-09-26T15:00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FE8B6253267A437B9CDD44E843BF034A_13</vt:lpwstr>
  </property>
</Properties>
</file>